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20" windowWidth="19320" windowHeight="12120" firstSheet="5" activeTab="7"/>
  </bookViews>
  <sheets>
    <sheet name="n2 allantoin vs. n2 control" sheetId="2" r:id="rId1"/>
    <sheet name="n2 rapamycin vs. n2 control" sheetId="9" r:id="rId2"/>
    <sheet name="n2 allantoin vs. n2 rapamycin" sheetId="4" r:id="rId3"/>
    <sheet name="eat2 control vs. n2 control" sheetId="5" r:id="rId4"/>
    <sheet name="n2 allantoin vs. eat2 control" sheetId="1" r:id="rId5"/>
    <sheet name="n2 rapamycin vs. eat2 control" sheetId="7" r:id="rId6"/>
    <sheet name="eat2 rapamycin vs. eat2 control" sheetId="6" r:id="rId7"/>
    <sheet name="eat2 rapamycin vs. n2 rapamycin" sheetId="10" r:id="rId8"/>
  </sheets>
  <calcPr calcId="125725"/>
</workbook>
</file>

<file path=xl/sharedStrings.xml><?xml version="1.0" encoding="utf-8"?>
<sst xmlns="http://schemas.openxmlformats.org/spreadsheetml/2006/main" count="1822" uniqueCount="438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MF_FAT</t>
  </si>
  <si>
    <t>GO:0042302~structural constituent of cuticle</t>
  </si>
  <si>
    <t>172878_X_AT, 194205_X_AT, 192163_AT, 172209_X_AT, 172804_X_AT, 171770_X_AT, 189812_S_AT, 172879_X_AT, 188456_AT, 171756_X_AT, 172197_X_AT, 172723_X_AT, 188622_AT, 188335_AT, 188406_S_AT, 171725_X_AT, 172703_X_AT, 172705_X_AT, 194230_X_AT</t>
  </si>
  <si>
    <t>GO:0005198~structural molecule activity</t>
  </si>
  <si>
    <t>172878_X_AT, 194205_X_AT, 192163_AT, 182143_S_AT, 172209_X_AT, 172804_X_AT, 171770_X_AT, 185467_AT, 189812_S_AT, 172879_X_AT, 188456_AT, 171756_X_AT, 172197_X_AT, 172723_X_AT, 188622_AT, 188335_AT, 188406_S_AT, 171725_X_AT, 172703_X_AT, 172705_X_AT, 194230_X_AT</t>
  </si>
  <si>
    <t>KEGG_PATHWAY</t>
  </si>
  <si>
    <t>GOTERM_BP_FAT</t>
  </si>
  <si>
    <t>GO:0055114~oxidation reduction</t>
  </si>
  <si>
    <t>190096_AT, 188010_AT, 173989_S_AT, 189862_AT, 191956_AT, 174352_S_AT, 183470_AT, 188441_AT, 189660_AT, 173036_S_AT</t>
  </si>
  <si>
    <t>GO:0007568~aging</t>
  </si>
  <si>
    <t>194142_X_AT, 188282_AT, 185557_S_AT, 191284_AT, 191956_AT, 192266_S_AT, 194151_X_AT, 192323_AT, 178149_S_AT, 194150_X_AT, 191712_S_AT, 190978_AT, 192605_AT, 180913_AT, 190879_AT, 192555_S_AT, 193293_AT, 178599_AT, 172744_AT, 189087_S_AT, 188487_S_AT, 189457_AT, 173301_S_AT</t>
  </si>
  <si>
    <t>GO:0010259~multicellular organismal aging</t>
  </si>
  <si>
    <t>GO:0008340~determination of adult life span</t>
  </si>
  <si>
    <t>cel04142:Lysosome</t>
  </si>
  <si>
    <t>173287_S_AT, 193958_AT, 193329_AT, 191887_S_AT, 192555_S_AT, 191284_AT, 192747_AT, 173704_S_AT, 189972_AT, 193293_AT, 192144_S_AT, 189580_AT</t>
  </si>
  <si>
    <t>GO:0070001~aspartic-type peptidase activity</t>
  </si>
  <si>
    <t>GO:0004190~aspartic-type endopeptidase activity</t>
  </si>
  <si>
    <t>GO:0009408~response to heat</t>
  </si>
  <si>
    <t>188282_AT, 189087_S_AT, 172744_AT, 194151_X_AT, 188444_AT, 192323_AT, 188487_S_AT, 192338_AT, 194150_X_AT</t>
  </si>
  <si>
    <t>193958_AT, 193329_AT, 191887_S_AT, 173704_S_AT, 193293_AT, 188441_AT, 189580_AT</t>
  </si>
  <si>
    <t>GO:0070011~peptidase activity, acting on L-amino acid peptides</t>
  </si>
  <si>
    <t>193958_AT, 188010_AT, 193329_AT, 180633_AT, 189862_AT, 187391_AT, 191775_S_AT, 191956_AT, 173704_S_AT, 173036_S_AT, 192048_AT, 191774_AT, 190096_AT, 191887_S_AT, 175962_S_AT, 173989_S_AT, 183470_AT, 174352_S_AT, 193293_AT, 188441_AT, 189660_AT, 189580_AT, 189458_S_AT</t>
  </si>
  <si>
    <t>GO:0004175~endopeptidase activity</t>
  </si>
  <si>
    <t>193958_AT, 188010_AT, 193329_AT, 180633_AT, 189862_AT, 187391_AT, 191956_AT, 173704_S_AT, 173036_S_AT, 190096_AT, 191887_S_AT, 173989_S_AT, 183470_AT, 174352_S_AT, 193293_AT, 188441_AT, 189660_AT, 189580_AT</t>
  </si>
  <si>
    <t>GO:0006508~proteolysis</t>
  </si>
  <si>
    <t>193958_AT, 193329_AT, 188010_AT, 187391_AT, 189862_AT, 191775_S_AT, 173704_S_AT, 191774_AT, 191887_S_AT, 188441_AT, 175786_AT, 178704_S_AT, 180633_AT, 191956_AT, 192048_AT, 173036_S_AT, 190096_AT, 173989_S_AT, 175962_S_AT, 174352_S_AT, 183470_AT, 187992_AT, 193293_AT, 189660_AT, 189458_S_AT, 189580_AT</t>
  </si>
  <si>
    <t>GO:0009266~response to temperature stimulus</t>
  </si>
  <si>
    <t>175885_AT, 189378_AT, 189218_AT, 183425_AT, 188987_AT, 190978_AT, 189221_AT, 192605_AT, 191850_S_AT, 173480_S_AT, 172769_X_AT, 190312_AT, 188882_AT, 188921_AT, 192633_AT, 189519_AT, 190966_AT, 189457_AT, 176544_AT</t>
  </si>
  <si>
    <t>GO:0008233~peptidase activity</t>
  </si>
  <si>
    <t>GO:0006984~ER-nuclear signaling pathway</t>
  </si>
  <si>
    <t>188282_AT, 192266_S_AT, 189087_S_AT, 188444_AT</t>
  </si>
  <si>
    <t>GO:0034976~response to endoplasmic reticulum stress</t>
  </si>
  <si>
    <t>GO:0030968~endoplasmic reticulum unfolded protein response</t>
  </si>
  <si>
    <t>GO:0004197~cysteine-type endopeptidase activity</t>
  </si>
  <si>
    <t>GO:0034620~cellular response to unfolded protein</t>
  </si>
  <si>
    <t>GO:0051789~response to protein stimulus</t>
  </si>
  <si>
    <t>GO:0006986~response to unfolded protein</t>
  </si>
  <si>
    <t>GO:0009628~response to abiotic stimulus</t>
  </si>
  <si>
    <t>cel00071:Fatty acid metabolism</t>
  </si>
  <si>
    <t>GO:0010033~response to organic substance</t>
  </si>
  <si>
    <t>GO:0016298~lipase activity</t>
  </si>
  <si>
    <t>GO:0004091~carboxylesterase activity</t>
  </si>
  <si>
    <t>GO:0006665~sphingolipid metabolic process</t>
  </si>
  <si>
    <t>GO:0006643~membrane lipid metabolic process</t>
  </si>
  <si>
    <t>cel00600:Sphingolipid metabolism</t>
  </si>
  <si>
    <t>GO:0004806~triacylglycerol lipase activity</t>
  </si>
  <si>
    <t>GO:0045449~regulation of transcription</t>
  </si>
  <si>
    <t>GO:0003677~DNA binding</t>
  </si>
  <si>
    <t>GO:0007218~neuropeptide signaling pathway</t>
  </si>
  <si>
    <t>188920_AT, 175770_S_AT, 172388_X_AT, 172343_X_AT, 172386_X_AT, 174202_AT, 191034_S_AT, 175390_AT, 173466_S_AT</t>
  </si>
  <si>
    <t>172900_X_AT, 178945_S_AT, 172770_X_AT, 188747_AT, 188276_S_AT, 185243_AT, 172857_X_AT, 188203_AT, 189545_S_AT, 173518_S_AT, 172735_X_AT, 174960_AT, 192026_AT, 188473_S_AT, 172893_X_AT, 172629_X_AT, 194252_X_AT, 181736_S_AT, 177543_S_AT, 173060_S_AT, 172771_X_AT, 181058_AT</t>
  </si>
  <si>
    <t>174966_AT, 192363_AT, 190978_AT, 174675_AT, 190627_AT, 192190_AT</t>
  </si>
  <si>
    <t>GO:0004721~phosphoprotein phosphatase activity</t>
  </si>
  <si>
    <t>GO:0005976~polysaccharide metabolic process</t>
  </si>
  <si>
    <t>GO:0009792~embryonic development ending in birth or egg hatching</t>
  </si>
  <si>
    <t>179687_AT, 192436_S_AT, 185856_S_AT, 190809_S_AT, 182154_AT, 184089_S_AT, 186479_S_AT, 185038_AT, 188876_S_AT, 187307_AT, 175092_S_AT, 179805_S_AT, 183969_AT, 194076_S_AT, 184410_AT, 188916_S_AT, 190459_AT, 176669_AT, 177537_AT, 175590_S_AT, 189579_AT, 191731_S_AT, 178727_S_AT, 171742_X_AT, 180137_S_AT, 188236_S_AT, 183295_AT, 172109_X_AT, 193787_AT, 191883_AT, 176457_AT, 189888_S_AT, 189400_S_AT, 192416_AT, 171912_X_AT, 174600_AT, 177834_S_AT, 174651_S_AT, 192022_AT, 181895_S_AT, 180256_AT, 182366_AT, 179952_AT, 188412_AT, 192337_AT, 180068_S_AT, 174082_AT, 173168_S_AT, 186953_AT, 193446_S_AT, 182485_AT, 188102_S_AT, 193860_S_AT, 173588_S_AT, 173081_S_AT, 193015_S_AT, 175580_S_AT, 172738_X_AT, 175511_AT, 185078_AT, 188455_AT, 190859_S_AT, 182928_S_AT, 192368_S_AT, 188865_AT, 191889_S_AT, 192452_AT, 193466_S_AT, 192092_AT, 187213_AT, 177029_AT, 193698_AT, 184146_S_AT, 193325_AT, 193907_AT, 178055_AT, 194198_X_AT, 192303_S_AT, 175993_AT, 173284_S_AT, 188989_S_AT, 190430_AT, 182446_AT, 193240_S_AT, 192036_AT, 189412_AT, 181966_S_AT, 176597_AT, 188097_AT, 190936_S_AT, 190785_S_AT, 186751_AT, 192449_AT, 188891_AT, 174162_S_AT, 190309_AT, 175852_AT, 181812_AT, 190557_S_AT, 192764_AT, 173461_AT, 192474_S_AT, 187781_S_AT, 192626_S_AT, 192957_S_AT, 188918_AT, 190658_AT, 175605_S_AT, 187836_S_AT, 181842_AT, 176811_S_AT, 173722_AT, 187117_AT, 188959_AT, 181288_AT, 173878_AT, 176736_AT, 174268_S_AT, 174285_S_AT, 189020_AT, 183208_AT, 172400_X_AT, 194255_X_AT, 193374_S_AT, 192242_AT, 193166_AT, 173443_S_AT, 173978_AT, 193295_AT, 176541_S_AT, 192720_AT, 173976_AT, 192707_AT, 192853_AT, 188671_AT, 192330_AT, 189544_AT, 187513_AT, 185830_AT, 173195_S_AT, 187864_AT, 174914_AT, 178486_S_AT, 193772_S_AT, 177620_S_AT, 183634_AT, 190079_AT, 189626_S_AT, 173447_S_AT, 177122_AT, 187198_S_AT, 175375_AT, 186975_AT, 193879_S_AT, 192224_S_AT, 185666_AT, 177592_AT, 180976_S_AT, 172040_X_AT, 172133_X_AT, 172782_X_AT, 193071_AT, 179790_AT, 186582_S_AT, 171858_X_AT, 171952_S_AT, 187292_S_AT, 171979_X_AT, 182644_S_AT, 193864_AT, 186482_S_AT, 175612_AT, 175357_AT, 190021_AT, 173188_S_AT, 177810_S_AT, 178512_AT, 175381_AT, 175550_AT, 193612_AT, 183481_S_AT, 187877_S_AT, 173245_S_AT, 181004_S_AT, 174916_AT, 185579_AT, 182881_AT, 173591_AT, 185788_S_AT, 184520_AT, 184281_AT, 194190_X_AT, 177105_S_AT, 178932_AT, 172856_X_AT, 172940_X_AT, 184943_S_AT, 185621_AT, 190716_AT, 176866_S_AT, 190885_AT, 178625_S_AT, 194139_S_AT, 182429_S_AT, 175676_AT, 175497_AT, 190833_AT, 174668_AT, 191399_S_AT, 191564_S_AT, 174926_S_AT, 188651_S_AT, 185302_S_AT, 184551_AT, 173826_S_AT, 193959_AT, 192100_AT, 191014_S_AT, 188033_S_AT, 193941_AT, 187051_AT, 183364_AT, 183877_S_AT, 171947_X_AT, 193816_AT, 181392_AT, 193943_AT, 188154_S_AT, 194215_X_AT, 190602_AT, 192039_S_AT, 189930_S_AT, 172005_X_AT, 172792_X_AT, 179798_S_AT, 176532_AT, 174659_AT, 177575_AT, 175574_AT, 184965_S_AT, 192795_AT, 173116_S_AT, 175160_AT, 193308_AT, 181200_AT, 175673_S_AT, 176261_S_AT, 187003_AT, 185634_AT, 172199_X_AT, 187400_S_AT, 189462_S_AT, 188115_S_AT, 180369_AT, 193618_AT, 187916_S_AT, 192178_S_AT, 175534_S_AT, 174804_AT, 193342_S_AT, 173467_S_AT, 177736_AT, 179944_AT, 178593_AT, 186386_S_AT, 175632_AT, 192389_AT, 184109_S_AT, 171741_X_AT, 186625_AT, 173368_AT, 187735_AT, 174517_AT, 180253_AT, 192711_AT, 185035_S_AT, 191184_AT, 174479_AT, 176676_S_AT, 190784_AT, 189995_S_AT, 193841_S_AT, 181101_AT, 187527_AT, 180503_AT, 186307_AT, 187369_S_AT, 181439_AT, 176930_AT, 176860_AT, 186023_S_AT, 180433_AT, 183797_AT, 174877_AT, 193833_S_AT, 179934_S_AT, 174282_AT, 173160_S_AT, 175295_AT, 191321_S_AT, 191304_S_AT, 176609_S_AT, 188856_AT, 193059_S_AT, 178775_AT, 185747_S_AT, 193370_S_AT, 190226_S_AT, 187763_AT, 176618_AT, 188355_S_AT, 171929_X_AT, 176981_S_AT, 188418_AT, 177366_S_AT, 186223_AT, 188842_AT, 184075_S_AT, 177568_AT, 192070_AT, 179107_S_AT, 188638_S_AT, 188087_AT, 193646_S_AT, 188065_S_AT, 187952_AT, 179967_S_AT, 180735_AT, 193664_S_AT, 188245_AT, 172961_X_AT, 187360_AT, 174043_AT, 181540_S_AT, 186925_AT, 188273_AT, 181458_AT, 174466_AT, 182072_AT, 191593_S_AT, 190547_AT, 171736_X_AT, 193260_S_AT, 193456_AT, 192742_S_AT, 189002_S_AT, 188963_AT, 194165_S_AT, 186353_AT, 187995_S_AT, 180067_AT, 179501_AT, 193338_AT, 181994_AT, 174606_AT, 171893_X_AT, 178178_S_AT, 191739_AT, 193141_S_AT, 189393_AT, 180073_S_AT, 187089_S_AT, 186347_AT, 173509_AT, 193886_AT, 176486_AT, 182800_S_AT, 187154_AT, 185616_AT, 179017_AT, 190922_S_AT, 178572_AT, 183074_AT, 191386_AT, 188939_AT, 188591_AT, 181595_AT, 193306_AT, 192079_S_AT, 189104_S_AT, 179616_AT, 190431_AT, 183333_AT, 193438_AT, 188733_AT, 175323_AT, 191919_AT, 193176_S_AT, 175636_AT, 188392_S_AT, 193960_S_AT, 172758_X_AT, 175074_S_AT, 172673_X_AT, 193614_S_AT, 192167_AT, 193939_AT, 177574_AT, 177785_S_AT, 182848_AT, 192002_AT, 175436_AT, 175602_AT, 193036_S_AT, 171833_X_AT, 176646_AT, 185533_AT, 186915_AT, 188316_S_AT, 177760_AT, 182858_AT, 179712_AT, 190539_S_AT, 173205_S_AT, 172615_X_AT, 172696_X_AT, 178738_AT, 182915_AT, 173283_S_AT, 194239_X_AT, 177075_AT, 187339_S_AT, 171883_X_AT, 182421_AT, 177423_AT, 181523_S_AT, 194039_S_AT, 192352_AT, 176492_S_AT, 181813_S_AT, 172692_X_AT, 177316_AT, 192746_AT, 177622_AT, 194013_S_AT, 192287_AT, 194213_X_AT, 176427_S_AT, 177417_AT, 172781_X_AT, 186940_AT, 173401_S_AT, 182600_AT, 180009_AT, 173848_S_AT, 180105_AT, 193341_AT, 186231_AT, 184612_S_AT, 190835_AT, 192578_AT, 173051_S_AT, 173142_AT, 185977_S_AT, 192918_AT, 175268_AT, 175638_AT, 172134_X_AT, 181217_AT, 190709_AT, 173010_AT, 190524_AT, 175631_S_AT, 186232_S_AT, 179389_S_AT, 174070_AT, 187605_AT, 187812_S_AT, 180563_AT, 186439_AT, 180990_AT, 171723_X_AT, 193216_AT, 188898_AT</t>
  </si>
  <si>
    <t>GO:0051301~cell division</t>
  </si>
  <si>
    <t>172792_X_AT, 192436_S_AT, 176736_AT, 172738_X_AT, 171893_X_AT, 185078_AT, 182421_AT, 194082_S_AT, 193612_AT, 187877_S_AT, 176609_S_AT, 193059_S_AT, 187307_AT, 173443_S_AT, 175670_S_AT, 173976_AT, 190226_S_AT, 194076_S_AT, 188916_S_AT, 189138_S_AT, 193886_AT, 194190_X_AT, 193325_AT, 193698_AT, 192825_AT, 187513_AT, 178572_AT, 194213_X_AT, 192303_S_AT, 188842_AT, 189579_AT, 191731_S_AT, 191386_AT, 185621_AT, 180137_S_AT, 174914_AT, 173401_S_AT, 171776_X_AT, 183333_AT, 194139_S_AT, 179826_S_AT, 190785_S_AT, 192390_AT, 176457_AT, 193438_AT, 175323_AT, 188185_AT, 186698_S_AT, 193664_S_AT, 175636_AT, 194163_S_AT, 174651_S_AT, 193960_S_AT, 181458_AT, 194080_S_AT, 175638_AT, 174466_AT, 192167_AT, 193939_AT, 192957_S_AT, 173943_S_AT, 193959_AT, 188918_AT, 191184_AT, 176676_S_AT, 193841_S_AT, 175602_AT, 193260_S_AT, 186915_AT, 193446_S_AT, 177760_AT, 183877_S_AT, 171947_X_AT, 193816_AT, 188102_S_AT, 174070_AT, 176930_AT, 194165_S_AT, 187525_S_AT, 173081_S_AT, 172615_X_AT, 188351_S_AT</t>
  </si>
  <si>
    <t>GO:0007049~cell cycle</t>
  </si>
  <si>
    <t>193184_AT, 172792_X_AT, 192436_S_AT, 173878_AT, 190809_S_AT, 182154_AT, 184965_S_AT, 188147_S_AT, 193166_AT, 188876_S_AT, 187307_AT, 193295_AT, 173443_S_AT, 176541_S_AT, 173976_AT, 188916_S_AT, 193886_AT, 186389_AT, 176486_AT, 176574_AT, 178572_AT, 189579_AT, 191731_S_AT, 191386_AT, 174914_AT, 172109_X_AT, 173400_S_AT, 183333_AT, 179826_S_AT, 173429_AT, 192390_AT, 186698_S_AT, 173403_S_AT, 175636_AT, 188179_AT, 177122_AT, 193960_S_AT, 185666_AT, 185260_AT, 180068_S_AT, 173162_S_AT, 193939_AT, 192711_AT, 191184_AT, 193841_S_AT, 175602_AT, 188230_S_AT, 188316_S_AT, 177760_AT, 193446_S_AT, 182907_S_AT, 174964_AT, 176930_AT, 186582_S_AT, 179712_AT, 187292_S_AT, 187525_S_AT, 172615_X_AT, 190296_AT, 193015_S_AT, 172738_X_AT, 172772_X_AT, 189189_S_AT, 175550_AT, 182421_AT, 187877_S_AT, 192368_S_AT, 175295_AT, 176609_S_AT, 185747_S_AT, 174965_S_AT, 175670_S_AT, 177622_AT, 188078_AT, 194013_S_AT, 193325_AT, 192287_AT, 188123_AT, 194213_X_AT, 192303_S_AT, 185621_AT, 182446_AT, 188106_AT, 189498_S_AT, 188638_S_AT, 171776_X_AT, 179791_S_AT, 194139_S_AT, 174162_S_AT, 192021_AT, 194163_S_AT, 172961_X_AT, 173170_S_AT, 174487_S_AT, 192918_AT, 192764_AT, 175638_AT, 193959_AT, 173943_S_AT, 188918_AT, 190120_AT, 173652_AT, 190709_AT, 175631_S_AT, 193858_S_AT, 190789_S_AT, 171947_X_AT, 193816_AT, 174070_AT, 187812_S_AT, 175644_S_AT, 187995_S_AT, 176811_S_AT, 188351_S_AT</t>
  </si>
  <si>
    <t>GO:0000910~cytokinesis</t>
  </si>
  <si>
    <t>172792_X_AT, 192436_S_AT, 172738_X_AT, 171893_X_AT, 185078_AT, 182421_AT, 194082_S_AT, 193612_AT, 187877_S_AT, 193059_S_AT, 173976_AT, 190226_S_AT, 194076_S_AT, 188916_S_AT, 194190_X_AT, 193698_AT, 192825_AT, 187513_AT, 178572_AT, 194213_X_AT, 192303_S_AT, 188842_AT, 189579_AT, 191731_S_AT, 191386_AT, 185621_AT, 180137_S_AT, 173401_S_AT, 171776_X_AT, 183333_AT, 194139_S_AT, 190785_S_AT, 192390_AT, 176457_AT, 193438_AT, 188185_AT, 175323_AT, 186698_S_AT, 175636_AT, 193664_S_AT, 194163_S_AT, 174651_S_AT, 181458_AT, 194080_S_AT, 174466_AT, 192167_AT, 192957_S_AT, 188918_AT, 191184_AT, 176676_S_AT, 193260_S_AT, 186915_AT, 177760_AT, 193446_S_AT, 171947_X_AT, 193816_AT, 188102_S_AT, 176930_AT, 194165_S_AT, 187525_S_AT, 172615_X_AT, 173081_S_AT</t>
  </si>
  <si>
    <t>GO:0022402~cell cycle process</t>
  </si>
  <si>
    <t>193184_AT, 172792_X_AT, 192436_S_AT, 173878_AT, 190809_S_AT, 182154_AT, 184965_S_AT, 193166_AT, 188876_S_AT, 187307_AT, 193295_AT, 173443_S_AT, 173976_AT, 188916_S_AT, 193886_AT, 186389_AT, 176486_AT, 176574_AT, 178572_AT, 189579_AT, 191731_S_AT, 174914_AT, 172109_X_AT, 173400_S_AT, 183333_AT, 179826_S_AT, 173429_AT, 192390_AT, 175636_AT, 173403_S_AT, 188179_AT, 193960_S_AT, 177122_AT, 185666_AT, 185260_AT, 180068_S_AT, 173162_S_AT, 193939_AT, 192711_AT, 191184_AT, 193841_S_AT, 188316_S_AT, 177760_AT, 193446_S_AT, 182907_S_AT, 174964_AT, 176930_AT, 186582_S_AT, 179712_AT, 187292_S_AT, 187525_S_AT, 190296_AT, 193015_S_AT, 172772_X_AT, 189189_S_AT, 175550_AT, 182421_AT, 192368_S_AT, 187877_S_AT, 175295_AT, 176609_S_AT, 174965_S_AT, 185747_S_AT, 177622_AT, 188078_AT, 194013_S_AT, 193325_AT, 188123_AT, 192303_S_AT, 185621_AT, 188106_AT, 189498_S_AT, 188638_S_AT, 171776_X_AT, 194139_S_AT, 179791_S_AT, 174162_S_AT, 192021_AT, 194163_S_AT, 172961_X_AT, 173170_S_AT, 174487_S_AT, 192918_AT, 192764_AT, 175638_AT, 193959_AT, 173943_S_AT, 188918_AT, 190120_AT, 190709_AT, 175631_S_AT, 193858_S_AT, 190789_S_AT, 171947_X_AT, 193816_AT, 174070_AT, 187812_S_AT, 175644_S_AT, 187995_S_AT, 176811_S_AT</t>
  </si>
  <si>
    <t>GO:0022403~cell cycle phase</t>
  </si>
  <si>
    <t>193184_AT, 172792_X_AT, 192436_S_AT, 173878_AT, 190809_S_AT, 182154_AT, 172772_X_AT, 189189_S_AT, 182421_AT, 175550_AT, 184965_S_AT, 175295_AT, 193166_AT, 188876_S_AT, 187307_AT, 193295_AT, 173443_S_AT, 173976_AT, 188916_S_AT, 177622_AT, 188078_AT, 193886_AT, 186389_AT, 194013_S_AT, 176486_AT, 193325_AT, 176574_AT, 188123_AT, 178572_AT, 192303_S_AT, 191731_S_AT, 189579_AT, 185621_AT, 188106_AT, 174914_AT, 188638_S_AT, 172109_X_AT, 173400_S_AT, 179791_S_AT, 183333_AT, 194139_S_AT, 179826_S_AT, 173429_AT, 174162_S_AT, 173403_S_AT, 175636_AT, 192021_AT, 188179_AT, 172961_X_AT, 173170_S_AT, 177122_AT, 193960_S_AT, 174487_S_AT, 192918_AT, 185666_AT, 185260_AT, 173162_S_AT, 193939_AT, 173943_S_AT, 193959_AT, 192711_AT, 188918_AT, 191184_AT, 190709_AT, 193841_S_AT, 193858_S_AT, 190789_S_AT, 188316_S_AT, 193446_S_AT, 177760_AT, 171947_X_AT, 193816_AT, 182907_S_AT, 174070_AT, 186582_S_AT, 179712_AT, 187292_S_AT, 187812_S_AT, 176811_S_AT, 187995_S_AT, 190296_AT, 193015_S_AT</t>
  </si>
  <si>
    <t>GO:0000279~M phase</t>
  </si>
  <si>
    <t>193184_AT, 172792_X_AT, 192436_S_AT, 173878_AT, 190809_S_AT, 182154_AT, 172772_X_AT, 189189_S_AT, 182421_AT, 175550_AT, 184965_S_AT, 175295_AT, 193166_AT, 188876_S_AT, 187307_AT, 193295_AT, 173443_S_AT, 173976_AT, 188916_S_AT, 177622_AT, 188078_AT, 193886_AT, 186389_AT, 194013_S_AT, 176486_AT, 193325_AT, 176574_AT, 188123_AT, 178572_AT, 192303_S_AT, 191731_S_AT, 185621_AT, 188106_AT, 174914_AT, 188638_S_AT, 172109_X_AT, 173400_S_AT, 179791_S_AT, 183333_AT, 194139_S_AT, 179826_S_AT, 174162_S_AT, 173403_S_AT, 175636_AT, 192021_AT, 188179_AT, 172961_X_AT, 173170_S_AT, 177122_AT, 193960_S_AT, 174487_S_AT, 192918_AT, 185666_AT, 185260_AT, 173162_S_AT, 193939_AT, 173943_S_AT, 193959_AT, 192711_AT, 188918_AT, 191184_AT, 193841_S_AT, 190789_S_AT, 188316_S_AT, 193446_S_AT, 177760_AT, 171947_X_AT, 193816_AT, 182907_S_AT, 174070_AT, 186582_S_AT, 179712_AT, 187292_S_AT, 187812_S_AT, 187995_S_AT, 176811_S_AT, 190296_AT, 193015_S_AT</t>
  </si>
  <si>
    <t>GO:0000278~mitotic cell cycle</t>
  </si>
  <si>
    <t>190809_S_AT, 182421_AT, 175550_AT, 192368_S_AT, 175295_AT, 193166_AT, 176609_S_AT, 188916_S_AT, 177622_AT, 193886_AT, 194013_S_AT, 186389_AT, 193325_AT, 176486_AT, 178572_AT, 192303_S_AT, 191731_S_AT, 189579_AT, 174914_AT, 189498_S_AT, 172109_X_AT, 179826_S_AT, 173429_AT, 174162_S_AT, 175636_AT, 172961_X_AT, 193960_S_AT, 177122_AT, 185666_AT, 180068_S_AT, 173162_S_AT, 175638_AT, 193939_AT, 193959_AT, 173943_S_AT, 192711_AT, 188918_AT, 191184_AT, 190709_AT, 193841_S_AT, 193858_S_AT, 175631_S_AT, 188316_S_AT, 177760_AT, 171947_X_AT, 174070_AT, 186582_S_AT, 179712_AT, 187995_S_AT</t>
  </si>
  <si>
    <t>GO:0006259~DNA metabolic process</t>
  </si>
  <si>
    <t>175202_AT, 174268_S_AT, 189020_AT, 171893_X_AT, 187249_S_AT, 193141_S_AT, 188147_S_AT, 193374_S_AT, 191321_S_AT, 193059_S_AT, 192720_AT, 190226_S_AT, 186790_AT, 189579_AT, 193730_AT, 191386_AT, 188591_AT, 188027_S_AT, 173401_S_AT, 185507_AT, 182876_S_AT, 179791_S_AT, 175417_S_AT, 193772_S_AT, 179826_S_AT, 190785_S_AT, 192416_AT, 193664_S_AT, 188179_AT, 188651_S_AT, 192337_AT, 192957_S_AT, 177574_AT, 186319_AT, 173010_AT, 192890_S_AT, 180503_AT, 193260_S_AT, 188279_AT, 187853_S_AT, 182668_S_AT, 181392_AT, 181842_AT, 179790_AT, 192742_S_AT, 171858_X_AT, 181701_AT, 175314_S_AT, 173081_S_AT, 173280_AT</t>
  </si>
  <si>
    <t>GO:0000226~microtubule cytoskeleton organization</t>
  </si>
  <si>
    <t>190809_S_AT, 174162_S_AT, 175550_AT, 182421_AT, 172961_X_AT, 177122_AT, 192368_S_AT, 175295_AT, 193166_AT, 176609_S_AT, 187307_AT, 173443_S_AT, 185666_AT, 185747_S_AT, 175638_AT, 173162_S_AT, 180068_S_AT, 188918_AT, 192711_AT, 177622_AT, 194013_S_AT, 186389_AT, 191184_AT, 176486_AT, 175631_S_AT, 178572_AT, 192303_S_AT, 191731_S_AT, 188136_AT, 193816_AT, 186582_S_AT, 179712_AT, 189498_S_AT, 172109_X_AT, 187995_S_AT</t>
  </si>
  <si>
    <t>GO:0045165~cell fate commitment</t>
  </si>
  <si>
    <t>193342_S_AT, 193596_S_AT, 175612_AT, 193341_AT, 188185_AT, 190079_AT, 193176_S_AT, 185078_AT, 175677_S_AT, 192368_S_AT, 194039_S_AT, 174043_AT, 176609_S_AT, 174926_S_AT, 172855_X_AT, 173461_AT, 175638_AT, 173826_S_AT, 189138_S_AT, 194190_X_AT, 175605_S_AT, 186893_AT, 175631_S_AT, 191973_S_AT, 188939_AT, 179508_S_AT, 174587_AT, 189002_S_AT, 192079_S_AT, 179252_AT, 187388_AT, 171952_S_AT, 192984_AT, 187995_S_AT</t>
  </si>
  <si>
    <t>GO:0051726~regulation of cell cycle</t>
  </si>
  <si>
    <t>187952_AT, 179826_S_AT, 179687_AT, 176736_AT, 175323_AT, 186698_S_AT, 192021_AT, 188179_AT, 186479_S_AT, 187877_S_AT, 181458_AT, 193939_AT, 192853_AT, 193886_AT, 191184_AT, 191593_S_AT, 178055_AT, 175602_AT, 178572_AT, 184943_S_AT, 192303_S_AT, 189579_AT, 191731_S_AT, 174070_AT, 186956_S_AT, 176930_AT, 188236_S_AT</t>
  </si>
  <si>
    <t>GO:0006260~DNA replication</t>
  </si>
  <si>
    <t>179826_S_AT, 192416_AT, 189020_AT, 171893_X_AT, 193664_S_AT, 193141_S_AT, 193374_S_AT, 191321_S_AT, 193059_S_AT, 188651_S_AT, 192337_AT, 190226_S_AT, 192957_S_AT, 177574_AT, 180503_AT, 193260_S_AT, 193730_AT, 189579_AT, 191386_AT, 181392_AT, 179790_AT, 171858_X_AT, 173401_S_AT, 173081_S_AT, 173280_AT, 193772_S_AT</t>
  </si>
  <si>
    <t>GO:0003006~reproductive developmental process</t>
  </si>
  <si>
    <t>193338_AT, 192436_S_AT, 190890_S_AT, 181096_AT, 176736_AT, 174606_AT, 190809_S_AT, 182154_AT, 189020_AT, 173414_S_AT, 171893_X_AT, 177575_AT, 193141_S_AT, 178265_AT, 193308_AT, 187307_AT, 193295_AT, 176261_S_AT, 173976_AT, 192707_AT, 188916_S_AT, 173509_AT, 190459_AT, 192330_AT, 187513_AT, 178572_AT, 193618_AT, 175590_S_AT, 189579_AT, 191731_S_AT, 188135_S_AT, 188591_AT, 185577_S_AT, 180137_S_AT, 194168_S_AT, 188236_S_AT, 176213_AT, 191902_S_AT, 178486_S_AT, 193772_S_AT, 182440_S_AT, 173429_AT, 191883_AT, 192390_AT, 175323_AT, 190079_AT, 191890_S_AT, 193176_S_AT, 175636_AT, 175632_AT, 174600_AT, 173447_S_AT, 172919_X_AT, 192389_AT, 177122_AT, 172758_X_AT, 175375_AT, 187198_S_AT, 180101_S_AT, 172739_AT, 185666_AT, 193614_S_AT, 192167_AT, 193939_AT, 177592_AT, 177574_AT, 191184_AT, 174479_AT, 175345_S_AT, 180503_AT, 193036_S_AT, 188230_S_AT, 186307_AT, 188316_S_AT, 177760_AT, 181439_AT, 193860_S_AT, 176930_AT, 179712_AT, 174953_S_AT, 187525_S_AT, 173081_S_AT, 172615_X_AT, 172738_X_AT, 173188_S_AT, 183481_S_AT, 187877_S_AT, 181004_S_AT, 174282_AT, 191304_S_AT, 191321_S_AT, 176609_S_AT, 173449_S_AT, 193059_S_AT, 192746_AT, 185747_S_AT, 191889_S_AT, 177029_AT, 194190_X_AT, 184146_S_AT, 192287_AT, 194198_X_AT, 176981_S_AT, 171929_X_AT, 172940_X_AT, 177366_S_AT, 194213_X_AT, 184943_S_AT, 184075_S_AT, 175993_AT, 173284_S_AT, 176866_S_AT, 188691_S_AT, 194176_X_AT, 193362_AT, 173401_S_AT, 171776_X_AT, 194139_S_AT, 188097_AT, 190936_S_AT, 173079_S_AT, 192449_AT, 179967_S_AT, 174162_S_AT, 174771_AT, 193664_S_AT, 176975_S_AT, 194163_S_AT, 174270_S_AT, 174926_S_AT, 188651_S_AT, 181458_AT, 192764_AT, 173461_AT, 194080_S_AT, 192957_S_AT, 188918_AT, 181217_AT, 190658_AT, 191593_S_AT, 173652_AT, 173010_AT, 191285_AT, 191014_S_AT, 188033_S_AT, 175631_S_AT, 171736_X_AT, 193941_AT, 193858_S_AT, 193456_AT, 193260_S_AT, 193642_AT, 185404_S_AT, 187836_S_AT, 171947_X_AT, 188963_AT, 188154_S_AT, 187605_AT, 189867_S_AT, 175644_S_AT, 180067_AT, 189930_S_AT</t>
  </si>
  <si>
    <t>176042_S_AT, 176061_AT, 173878_AT, 174031_AT, 190809_S_AT, 189020_AT, 194074_AT, 171893_X_AT, 189859_S_AT, 187591_AT, 193249_AT, 184089_S_AT, 186479_S_AT, 193374_S_AT, 173116_S_AT, 193308_AT, 173032_AT, 189113_AT, 192720_AT, 176261_S_AT, 188671_AT, 176669_AT, 187003_AT, 189546_S_AT, 193618_AT, 193730_AT, 191386_AT, 180226_S_AT, 188939_AT, 188591_AT, 185577_S_AT, 193662_AT, 187594_AT, 172020_X_AT, 175339_AT, 188027_S_AT, 192267_AT, 192523_AT, 178753_AT, 182876_S_AT, 178486_S_AT, 188318_AT, 175417_S_AT, 193342_S_AT, 190210_AT, 192416_AT, 190230_AT, 190079_AT, 191919_AT, 188179_AT, 189248_AT, 192022_AT, 172758_X_AT, 191738_AT, 172855_X_AT, 194133_AT, 175396_S_AT, 174248_AT, 192002_AT, 177151_AT, 174326_S_AT, 190942_AT, 172877_X_AT, 171858_X_AT, 187411_AT, 178364_AT, 190539_S_AT, 189406_AT, 174953_S_AT, 193437_S_AT, 189678_AT, 173081_S_AT, 188098_S_AT, 193015_S_AT, 193596_S_AT, 171733_X_AT, 193833_S_AT, 175202_AT, 173785_AT, 190403_S_AT, 173780_AT, 175381_AT, 191042_AT, 190946_AT, 175552_AT, 190724_S_AT, 191304_S_AT, 175548_AT, 191321_S_AT, 188856_AT, 193059_S_AT, 174290_AT, 172692_X_AT, 188865_AT, 193370_S_AT, 190226_S_AT, 186689_S_AT, 189541_AT, 185696_AT, 187368_AT, 178055_AT, 175360_AT, 182349_S_AT, 191973_S_AT, 176948_S_AT, 172940_X_AT, 186945_S_AT, 181571_S_AT, 182089_AT, 173975_S_AT, 189498_S_AT, 173401_S_AT, 175050_AT, 193646_S_AT, 187952_AT, 190785_S_AT, 190163_AT, 193341_AT, 193664_S_AT, 174270_S_AT, 191399_S_AT, 183331_S_AT, 174043_AT, 186925_AT, 188273_AT, 174926_S_AT, 188651_S_AT, 173826_S_AT, 173109_S_AT, 185293_AT, 190658_AT, 184248_AT, 175605_S_AT, 191593_S_AT, 173010_AT, 192890_S_AT, 188033_S_AT, 171736_X_AT, 193260_S_AT, 193642_AT, 188279_AT, 182668_S_AT, 176744_S_AT, 193943_AT, 192742_S_AT, 187486_AT, 188963_AT, 174348_AT, 174323_AT, 194215_X_AT, 187812_S_AT, 175419_AT, 192984_AT, 173280_AT</t>
  </si>
  <si>
    <t>GO:0007051~spindle organization</t>
  </si>
  <si>
    <t>190809_S_AT, 175550_AT, 182421_AT, 172961_X_AT, 175295_AT, 193166_AT, 187307_AT, 173443_S_AT, 185666_AT, 173162_S_AT, 177622_AT, 192711_AT, 188918_AT, 191184_AT, 186389_AT, 194013_S_AT, 176486_AT, 178572_AT, 192303_S_AT, 191731_S_AT, 193816_AT, 186582_S_AT, 179712_AT, 172109_X_AT, 187995_S_AT</t>
  </si>
  <si>
    <t>GO:0007126~meiosis</t>
  </si>
  <si>
    <t>193184_AT, 172792_X_AT, 192436_S_AT, 173878_AT, 182154_AT, 172772_X_AT, 173403_S_AT, 189189_S_AT, 192021_AT, 188179_AT, 182421_AT, 184965_S_AT, 173170_S_AT, 174487_S_AT, 188876_S_AT, 192918_AT, 173443_S_AT, 193295_AT, 185260_AT, 173976_AT, 193939_AT, 177622_AT, 188078_AT, 191184_AT, 176574_AT, 188123_AT, 190789_S_AT, 178572_AT, 192303_S_AT, 191731_S_AT, 177760_AT, 193446_S_AT, 193816_AT, 185621_AT, 182907_S_AT, 188106_AT, 187292_S_AT, 187812_S_AT, 188638_S_AT, 176811_S_AT, 173400_S_AT, 179791_S_AT, 183333_AT, 194139_S_AT, 190296_AT, 193015_S_AT</t>
  </si>
  <si>
    <t>GO:0051327~M phase of meiotic cell cycle</t>
  </si>
  <si>
    <t>GO:0007017~microtubule-based process</t>
  </si>
  <si>
    <t>190809_S_AT, 174162_S_AT, 175550_AT, 182421_AT, 172961_X_AT, 177122_AT, 192368_S_AT, 175295_AT, 176609_S_AT, 193166_AT, 187307_AT, 173443_S_AT, 185666_AT, 185747_S_AT, 175638_AT, 173162_S_AT, 180068_S_AT, 188918_AT, 192711_AT, 177622_AT, 194013_S_AT, 186389_AT, 191184_AT, 176486_AT, 175631_S_AT, 178572_AT, 192303_S_AT, 191731_S_AT, 193446_S_AT, 188136_AT, 193816_AT, 186582_S_AT, 179712_AT, 189498_S_AT, 172109_X_AT, 188638_S_AT, 187995_S_AT, 183333_AT</t>
  </si>
  <si>
    <t>GO:0001708~cell fate specification</t>
  </si>
  <si>
    <t>175612_AT, 186893_AT, 190079_AT, 188185_AT, 175631_S_AT, 193176_S_AT, 191973_S_AT, 175677_S_AT, 188939_AT, 192368_S_AT, 194039_S_AT, 179508_S_AT, 174926_S_AT, 172855_X_AT, 192079_S_AT, 189002_S_AT, 173461_AT, 187388_AT, 173826_S_AT, 171952_S_AT, 175638_AT, 192984_AT, 187995_S_AT, 189138_S_AT</t>
  </si>
  <si>
    <t>GO:0051321~meiotic cell cycle</t>
  </si>
  <si>
    <t>GO:0007010~cytoskeleton organization</t>
  </si>
  <si>
    <t>192436_S_AT, 190809_S_AT, 174162_S_AT, 174659_AT, 185078_AT, 175550_AT, 182421_AT, 172961_X_AT, 173170_S_AT, 177122_AT, 192368_S_AT, 175295_AT, 176609_S_AT, 193166_AT, 187307_AT, 173443_S_AT, 185666_AT, 185260_AT, 185747_S_AT, 192452_AT, 175638_AT, 173162_S_AT, 180068_S_AT, 173976_AT, 188918_AT, 192711_AT, 177622_AT, 191184_AT, 186389_AT, 194013_S_AT, 176486_AT, 193907_AT, 175631_S_AT, 178572_AT, 192303_S_AT, 191731_S_AT, 188136_AT, 193816_AT, 186582_S_AT, 179712_AT, 189498_S_AT, 172109_X_AT, 187995_S_AT</t>
  </si>
  <si>
    <t>GO:0007059~chromosome segregation</t>
  </si>
  <si>
    <t>193184_AT, 173878_AT, 190809_S_AT, 182154_AT, 174162_S_AT, 172772_X_AT, 189189_S_AT, 192021_AT, 188179_AT, 182421_AT, 184965_S_AT, 173170_S_AT, 177122_AT, 174487_S_AT, 188876_S_AT, 187307_AT, 192918_AT, 193295_AT, 185260_AT, 177622_AT, 188078_AT, 191184_AT, 186389_AT, 176574_AT, 188123_AT, 190789_S_AT, 178572_AT, 188316_S_AT, 191731_S_AT, 193446_S_AT, 193816_AT, 185621_AT, 182907_S_AT, 188106_AT, 187292_S_AT, 187812_S_AT, 188638_S_AT, 176811_S_AT, 173400_S_AT, 179791_S_AT, 183333_AT, 193015_S_AT</t>
  </si>
  <si>
    <t>GO:0002009~morphogenesis of an epithelium</t>
  </si>
  <si>
    <t>175612_AT, 190890_S_AT, 176736_AT, 190809_S_AT, 189020_AT, 174659_AT, 173188_S_AT, 177575_AT, 175381_AT, 193141_S_AT, 188455_AT, 175677_S_AT, 178265_AT, 193374_S_AT, 187877_S_AT, 174282_AT, 194039_S_AT, 192352_AT, 176609_S_AT, 173449_S_AT, 175033_AT, 185747_S_AT, 191889_S_AT, 192452_AT, 173509_AT, 194190_X_AT, 194013_S_AT, 179062_S_AT, 184146_S_AT, 192287_AT, 193907_AT, 188115_S_AT, 172940_X_AT, 188215_AT, 175590_S_AT, 188591_AT, 175993_AT, 173284_S_AT, 194139_S_AT, 182440_S_AT, 173429_AT, 175497_AT, 173467_S_AT, 190079_AT, 178350_S_AT, 178349_AT, 190333_AT, 188392_S_AT, 172961_X_AT, 174926_S_AT, 192224_S_AT, 172739_AT, 192337_AT, 193614_S_AT, 192167_AT, 192957_S_AT, 190658_AT, 173652_AT, 173010_AT, 192002_AT, 191014_S_AT, 188033_S_AT, 193858_S_AT, 171736_X_AT, 175631_S_AT, 188230_S_AT, 193456_AT, 188316_S_AT, 177760_AT, 187836_S_AT, 181439_AT, 176930_AT, 187605_AT, 179712_AT, 171952_S_AT, 189930_S_AT</t>
  </si>
  <si>
    <t>GO:0060429~epithelium development</t>
  </si>
  <si>
    <t>GO:0048729~tissue morphogenesis</t>
  </si>
  <si>
    <t>175612_AT, 190890_S_AT, 176736_AT, 190809_S_AT, 189020_AT, 174659_AT, 173188_S_AT, 177575_AT, 175381_AT, 193141_S_AT, 188455_AT, 175677_S_AT, 178265_AT, 193374_S_AT, 187877_S_AT, 174282_AT, 194039_S_AT, 192352_AT, 176609_S_AT, 173449_S_AT, 175033_AT, 185747_S_AT, 191889_S_AT, 192452_AT, 173509_AT, 194190_X_AT, 194013_S_AT, 179062_S_AT, 184146_S_AT, 192287_AT, 193907_AT, 188115_S_AT, 172940_X_AT, 188215_AT, 175590_S_AT, 188591_AT, 175993_AT, 173284_S_AT, 194139_S_AT, 182440_S_AT, 173429_AT, 175497_AT, 173467_S_AT, 190079_AT, 178350_S_AT, 191890_S_AT, 178349_AT, 190333_AT, 188392_S_AT, 172961_X_AT, 174926_S_AT, 192224_S_AT, 172739_AT, 192337_AT, 193614_S_AT, 192167_AT, 192957_S_AT, 190658_AT, 173652_AT, 175345_S_AT, 173010_AT, 192002_AT, 191014_S_AT, 188033_S_AT, 193858_S_AT, 171736_X_AT, 175631_S_AT, 188230_S_AT, 193456_AT, 188316_S_AT, 177760_AT, 187836_S_AT, 181439_AT, 176930_AT, 187605_AT, 179712_AT, 171952_S_AT, 189930_S_AT</t>
  </si>
  <si>
    <t>GO:0007548~sex differentiation</t>
  </si>
  <si>
    <t>193338_AT, 192436_S_AT, 190890_S_AT, 181096_AT, 176736_AT, 174606_AT, 190809_S_AT, 182154_AT, 189020_AT, 171893_X_AT, 177575_AT, 193141_S_AT, 178265_AT, 193308_AT, 187307_AT, 193295_AT, 176261_S_AT, 173976_AT, 192707_AT, 188916_S_AT, 173509_AT, 190459_AT, 192330_AT, 187513_AT, 178572_AT, 193618_AT, 175590_S_AT, 189579_AT, 191731_S_AT, 188591_AT, 180137_S_AT, 194168_S_AT, 176213_AT, 191902_S_AT, 178486_S_AT, 193772_S_AT, 182440_S_AT, 173429_AT, 190079_AT, 191890_S_AT, 193176_S_AT, 175632_AT, 174600_AT, 172919_X_AT, 173447_S_AT, 192389_AT, 177122_AT, 172758_X_AT, 175375_AT, 187198_S_AT, 180101_S_AT, 172739_AT, 185666_AT, 193614_S_AT, 192167_AT, 193939_AT, 177592_AT, 177574_AT, 174479_AT, 191184_AT, 175345_S_AT, 180503_AT, 193036_S_AT, 188230_S_AT, 186307_AT, 188316_S_AT, 177760_AT, 181439_AT, 193860_S_AT, 176930_AT, 179712_AT, 174953_S_AT, 173081_S_AT, 173188_S_AT, 183481_S_AT, 187877_S_AT, 181004_S_AT, 174282_AT, 191304_S_AT, 191321_S_AT, 176609_S_AT, 173449_S_AT, 193059_S_AT, 192746_AT, 185747_S_AT, 191889_S_AT, 177029_AT, 194190_X_AT, 184146_S_AT, 192287_AT, 194198_X_AT, 176981_S_AT, 171929_X_AT, 172940_X_AT, 177366_S_AT, 184075_S_AT, 175993_AT, 173284_S_AT, 176866_S_AT, 188691_S_AT, 193362_AT, 173401_S_AT, 188097_AT, 194139_S_AT, 190936_S_AT, 173079_S_AT, 192449_AT, 179967_S_AT, 174162_S_AT, 174771_AT, 193664_S_AT, 176975_S_AT, 174270_S_AT, 174926_S_AT, 188651_S_AT, 192764_AT, 173461_AT, 192957_S_AT, 188918_AT, 190658_AT, 173652_AT, 191593_S_AT, 173010_AT, 191285_AT, 191014_S_AT, 188033_S_AT, 193858_S_AT, 193941_AT, 171736_X_AT, 175631_S_AT, 193456_AT, 193260_S_AT, 193642_AT, 185404_S_AT, 187836_S_AT, 188963_AT, 188154_S_AT, 187605_AT, 175644_S_AT, 180067_AT, 189930_S_AT</t>
  </si>
  <si>
    <t>176618_AT, 193758_AT, 176631_S_AT, 172772_X_AT, 189189_S_AT, 188418_AT, 188252_AT, 173959_AT, 172782_X_AT, 171742_X_AT, 193770_S_AT, 172781_X_AT, 188165_AT</t>
  </si>
  <si>
    <t>GO:0007346~regulation of mitotic cell cycle</t>
  </si>
  <si>
    <t>179687_AT, 187952_AT, 178055_AT, 176736_AT, 175602_AT, 178572_AT, 186479_S_AT, 189579_AT, 187877_S_AT, 174070_AT, 176930_AT, 192853_AT, 193886_AT, 191593_S_AT</t>
  </si>
  <si>
    <t>GO:0006974~response to DNA damage stimulus</t>
  </si>
  <si>
    <t>179826_S_AT, 176736_AT, 175202_AT, 192890_S_AT, 174268_S_AT, 189020_AT, 187853_S_AT, 188279_AT, 188179_AT, 188147_S_AT, 191386_AT, 181392_AT, 182668_S_AT, 181842_AT, 192742_S_AT, 188651_S_AT, 192337_AT, 176541_S_AT, 188027_S_AT, 192720_AT, 182876_S_AT, 179791_S_AT, 175417_S_AT, 186319_AT</t>
  </si>
  <si>
    <t>190649_AT, 191323_AT, 173411_S_AT, 172673_X_AT, 172133_X_AT, 172134_X_AT, 171723_X_AT, 177065_AT, 172696_X_AT, 194239_X_AT</t>
  </si>
  <si>
    <t>GO:0007052~mitotic spindle organization</t>
  </si>
  <si>
    <t>190809_S_AT, 178572_AT, 182421_AT, 175550_AT, 191731_S_AT, 172961_X_AT, 175295_AT, 193166_AT, 186582_S_AT, 185666_AT, 179712_AT, 173162_S_AT, 172109_X_AT, 188918_AT, 187995_S_AT, 177622_AT, 192711_AT, 186389_AT, 191184_AT, 194013_S_AT, 176486_AT</t>
  </si>
  <si>
    <t>GO:0045735~nutrient reservoir activity</t>
  </si>
  <si>
    <t>cel03030:DNA replication</t>
  </si>
  <si>
    <t>192416_AT, 189020_AT, 171893_X_AT, 193260_S_AT, 193664_S_AT, 184160_AT, 193374_S_AT, 191386_AT, 191321_S_AT, 179790_AT, 193059_S_AT, 181571_S_AT, 171858_X_AT, 190226_S_AT, 173401_S_AT, 192957_S_AT, 173081_S_AT</t>
  </si>
  <si>
    <t>GO:0045132~meiotic chromosome segregation</t>
  </si>
  <si>
    <t>193184_AT, 173878_AT, 182154_AT, 172772_X_AT, 189189_S_AT, 192021_AT, 188179_AT, 182421_AT, 184965_S_AT, 173170_S_AT, 174487_S_AT, 188876_S_AT, 192918_AT, 193295_AT, 185260_AT, 177622_AT, 188078_AT, 176574_AT, 188123_AT, 190789_S_AT, 178572_AT, 191731_S_AT, 193446_S_AT, 193816_AT, 185621_AT, 182907_S_AT, 188106_AT, 187292_S_AT, 187812_S_AT, 188638_S_AT, 176811_S_AT, 173400_S_AT, 179791_S_AT, 183333_AT, 193015_S_AT</t>
  </si>
  <si>
    <t>GO:0040035~hermaphrodite genitalia development</t>
  </si>
  <si>
    <t>192436_S_AT, 181096_AT, 176736_AT, 174606_AT, 190809_S_AT, 182154_AT, 189020_AT, 171893_X_AT, 177575_AT, 193141_S_AT, 178265_AT, 193308_AT, 187307_AT, 193295_AT, 173976_AT, 176261_S_AT, 188916_S_AT, 173509_AT, 190459_AT, 192330_AT, 187513_AT, 178572_AT, 193618_AT, 175590_S_AT, 191731_S_AT, 189579_AT, 188591_AT, 180137_S_AT, 194168_S_AT, 176213_AT, 178486_S_AT, 193772_S_AT, 182440_S_AT, 173429_AT, 190079_AT, 193176_S_AT, 175632_AT, 174600_AT, 173447_S_AT, 192389_AT, 177122_AT, 172758_X_AT, 175375_AT, 187198_S_AT, 180101_S_AT, 172739_AT, 185666_AT, 193614_S_AT, 192167_AT, 193939_AT, 177592_AT, 177574_AT, 174479_AT, 191184_AT, 180503_AT, 193036_S_AT, 188230_S_AT, 186307_AT, 188316_S_AT, 177760_AT, 181439_AT, 176930_AT, 179712_AT, 173081_S_AT, 173188_S_AT, 183481_S_AT, 187877_S_AT, 181004_S_AT, 174282_AT, 191321_S_AT, 176609_S_AT, 173449_S_AT, 193059_S_AT, 192746_AT, 185747_S_AT, 191889_S_AT, 177029_AT, 194190_X_AT, 184146_S_AT, 192287_AT, 194198_X_AT, 171929_X_AT, 176981_S_AT, 172940_X_AT, 177366_S_AT, 184075_S_AT, 175993_AT, 173284_S_AT, 176866_S_AT, 188691_S_AT, 173401_S_AT, 193362_AT, 188097_AT, 194139_S_AT, 190936_S_AT, 173079_S_AT, 192449_AT, 179967_S_AT, 174162_S_AT, 174771_AT, 193664_S_AT, 176975_S_AT, 174270_S_AT, 174926_S_AT, 188651_S_AT, 173461_AT, 192957_S_AT, 190658_AT, 173652_AT, 191593_S_AT, 173010_AT, 191014_S_AT, 188033_S_AT, 193858_S_AT, 193941_AT, 171736_X_AT, 175631_S_AT, 193260_S_AT, 185404_S_AT, 187836_S_AT, 188963_AT, 188154_S_AT, 187605_AT, 175644_S_AT, 180067_AT, 189930_S_AT</t>
  </si>
  <si>
    <t>GO:0032774~RNA biosynthetic process</t>
  </si>
  <si>
    <t>187952_AT, 178055_AT, 188233_AT, 179790_AT, 193059_S_AT, 191738_AT, 188963_AT, 193370_S_AT, 192957_S_AT, 192267_AT, 173081_S_AT, 188098_S_AT, 188318_AT, 178486_S_AT</t>
  </si>
  <si>
    <t>GO:0048806~genitalia development</t>
  </si>
  <si>
    <t>GO:0051276~chromosome organization</t>
  </si>
  <si>
    <t>184377_AT, 193596_S_AT, 190809_S_AT, 187339_S_AT, 176532_AT, 174162_S_AT, 188179_AT, 172919_X_AT, 182421_AT, 184965_S_AT, 172758_X_AT, 177122_AT, 193166_AT, 187307_AT, 172692_X_AT, 173978_AT, 193295_AT, 183969_AT, 190658_AT, 177622_AT, 186389_AT, 191184_AT, 173010_AT, 174494_S_AT, 192001_AT, 188316_S_AT, 188591_AT, 180137_S_AT, 188963_AT, 193306_AT, 191902_S_AT, 188087_AT, 178486_S_AT</t>
  </si>
  <si>
    <t>GO:0006281~DNA repair</t>
  </si>
  <si>
    <t>175202_AT, 192890_S_AT, 174268_S_AT, 189020_AT, 187853_S_AT, 188279_AT, 188179_AT, 188147_S_AT, 191386_AT, 181392_AT, 182668_S_AT, 181842_AT, 192742_S_AT, 188651_S_AT, 192337_AT, 188027_S_AT, 192720_AT, 182876_S_AT, 179791_S_AT, 175417_S_AT, 186319_AT</t>
  </si>
  <si>
    <t>GO:0000280~nuclear division</t>
  </si>
  <si>
    <t>179826_S_AT, 190809_S_AT, 175323_AT, 174162_S_AT, 175636_AT, 182421_AT, 193960_S_AT, 177122_AT, 181458_AT, 193939_AT, 173943_S_AT, 193959_AT, 188916_S_AT, 177622_AT, 193886_AT, 191184_AT, 186389_AT, 193325_AT, 193841_S_AT, 192303_S_AT, 188316_S_AT, 177760_AT, 171947_X_AT, 174070_AT, 174914_AT</t>
  </si>
  <si>
    <t>cel04310:Wnt signaling pathway</t>
  </si>
  <si>
    <t>176618_AT, 193758_AT, 193907_AT, 176631_S_AT, 175631_S_AT, 175602_AT, 172772_X_AT, 188252_AT, 189189_S_AT, 188418_AT, 173959_AT, 172782_X_AT, 192368_S_AT, 171742_X_AT, 175295_AT, 193770_S_AT, 172781_X_AT, 175670_S_AT, 188165_AT, 187995_S_AT, 188351_S_AT</t>
  </si>
  <si>
    <t>GO:0048285~organelle fission</t>
  </si>
  <si>
    <t>GO:0033554~cellular response to stress</t>
  </si>
  <si>
    <t>179826_S_AT, 175202_AT, 176736_AT, 174268_S_AT, 189020_AT, 188179_AT, 188147_S_AT, 188444_AT, 188651_S_AT, 192337_AT, 176541_S_AT, 192720_AT, 186319_AT, 192890_S_AT, 188282_AT, 188279_AT, 187853_S_AT, 191386_AT, 182668_S_AT, 181392_AT, 181842_AT, 192742_S_AT, 188027_S_AT, 182876_S_AT, 179791_S_AT, 175417_S_AT</t>
  </si>
  <si>
    <t>GO:0007067~mitosis</t>
  </si>
  <si>
    <t>179826_S_AT, 193841_S_AT, 190809_S_AT, 174162_S_AT, 175636_AT, 182421_AT, 192303_S_AT, 188316_S_AT, 177760_AT, 177122_AT, 193960_S_AT, 171947_X_AT, 174070_AT, 174914_AT, 193939_AT, 193959_AT, 173943_S_AT, 188916_S_AT, 177622_AT, 193886_AT, 186389_AT, 191184_AT, 193325_AT</t>
  </si>
  <si>
    <t>GO:0048609~reproductive process in a multicellular organism</t>
  </si>
  <si>
    <t>172792_X_AT, 193338_AT, 176736_AT, 193220_S_AT, 172738_X_AT, 173414_S_AT, 173188_S_AT, 188455_AT, 186479_S_AT, 175677_S_AT, 194082_S_AT, 187877_S_AT, 193166_AT, 173449_S_AT, 193308_AT, 173385_AT, 174965_S_AT, 185788_S_AT, 188916_S_AT, 173509_AT, 194013_S_AT, 184146_S_AT, 192287_AT, 188355_S_AT, 176109_AT, 177105_S_AT, 190922_S_AT, 188115_S_AT, 191973_S_AT, 172940_X_AT, 187513_AT, 194213_X_AT, 184943_S_AT, 189579_AT, 175993_AT, 188136_AT, 187594_AT, 194176_X_AT, 188236_S_AT, 171776_X_AT, 191902_S_AT, 175676_AT, 173467_S_AT, 191883_AT, 192390_AT, 193761_AT, 175323_AT, 188185_AT, 191890_S_AT, 178350_S_AT, 178349_AT, 175636_AT, 190333_AT, 172919_X_AT, 188392_S_AT, 194163_S_AT, 178822_S_AT, 172961_X_AT, 193276_AT, 184612_S_AT, 180256_AT, 191564_S_AT, 172855_X_AT, 187296_AT, 178821_AT, 181458_AT, 188412_AT, 182205_S_AT, 194080_S_AT, 193614_S_AT, 175638_AT, 175268_AT, 193939_AT, 190120_AT, 174479_AT, 175345_S_AT, 173652_AT, 186893_AT, 188033_S_AT, 193036_S_AT, 171736_X_AT, 193456_AT, 188230_S_AT, 171947_X_AT, 174964_AT, 176930_AT, 182204_AT, 188154_S_AT, 192984_AT, 189867_S_AT, 187525_S_AT, 172615_X_AT, 172005_X_AT</t>
  </si>
  <si>
    <t>cel04350:TGF-beta signaling pathway</t>
  </si>
  <si>
    <t>176618_AT, 193758_AT, 176631_S_AT, 175602_AT, 172772_X_AT, 188252_AT, 189189_S_AT, 188418_AT, 173959_AT, 172782_X_AT, 188392_S_AT, 171742_X_AT, 193770_S_AT, 172781_X_AT, 188165_AT</t>
  </si>
  <si>
    <t>GO:0000087~M phase of mitotic cell cycle</t>
  </si>
  <si>
    <t>GO:0032504~multicellular organism reproduction</t>
  </si>
  <si>
    <t>GO:0048598~embryonic morphogenesis</t>
  </si>
  <si>
    <t>193342_S_AT, 175497_AT, 175612_AT, 189020_AT, 193341_AT, 191890_S_AT, 174659_AT, 186479_S_AT, 188392_S_AT, 192368_S_AT, 187198_S_AT, 174282_AT, 194039_S_AT, 174043_AT, 192224_S_AT, 192452_AT, 193370_S_AT, 177574_AT, 175605_S_AT, 175345_S_AT, 174248_AT, 193907_AT, 175631_S_AT, 193036_S_AT, 188939_AT, 173284_S_AT, 188102_S_AT, 172020_X_AT, 189002_S_AT, 188154_S_AT, 187605_AT, 171952_S_AT, 190539_S_AT, 187995_S_AT</t>
  </si>
  <si>
    <t>GO:0006325~chromatin organization</t>
  </si>
  <si>
    <t>184377_AT, 173010_AT, 193596_S_AT, 190809_S_AT, 187339_S_AT, 174494_S_AT, 176532_AT, 192001_AT, 172919_X_AT, 184965_S_AT, 172758_X_AT, 188591_AT, 193166_AT, 188963_AT, 193306_AT, 173978_AT, 172692_X_AT, 183969_AT, 188087_AT, 191902_S_AT, 190658_AT, 178486_S_AT, 191184_AT</t>
  </si>
  <si>
    <t>GO:0007281~germ cell development</t>
  </si>
  <si>
    <t>191883_AT, 176736_AT, 172738_X_AT, 175323_AT, 175636_AT, 194213_X_AT, 184943_S_AT, 172919_X_AT, 189579_AT, 171947_X_AT, 194176_X_AT, 181458_AT, 194080_S_AT, 188236_S_AT, 193939_AT, 188916_S_AT, 189867_S_AT, 191902_S_AT, 172615_X_AT</t>
  </si>
  <si>
    <t>GO:0010605~negative regulation of macromolecule metabolic process</t>
  </si>
  <si>
    <t>179826_S_AT, 190531_AT, 176109_AT, 193642_AT, 175632_AT, 186479_S_AT, 173447_S_AT, 188135_S_AT, 188939_AT, 189002_S_AT, 174348_AT, 191889_S_AT, 187388_AT, 193370_S_AT, 174953_S_AT, 192784_AT, 185293_AT, 188918_AT, 191593_S_AT, 175605_S_AT</t>
  </si>
  <si>
    <t>GO:0010564~regulation of cell cycle process</t>
  </si>
  <si>
    <t>179826_S_AT, 179687_AT, 175323_AT, 178572_AT, 186479_S_AT, 192303_S_AT, 189579_AT, 187877_S_AT, 176930_AT, 181458_AT, 193939_AT, 192853_AT, 191184_AT, 191593_S_AT</t>
  </si>
  <si>
    <t>GO:0007530~sex determination</t>
  </si>
  <si>
    <t>190890_S_AT, 188033_S_AT, 173414_S_AT, 175323_AT, 171736_X_AT, 193456_AT, 172940_X_AT, 193642_AT, 175632_AT, 173447_S_AT, 188135_S_AT, 185577_S_AT, 173284_S_AT, 173449_S_AT, 181458_AT, 174953_S_AT, 181217_AT</t>
  </si>
  <si>
    <t>GO:0040028~regulation of vulval development</t>
  </si>
  <si>
    <t>193338_AT, 193596_S_AT, 175612_AT, 193176_S_AT, 191890_S_AT, 174659_AT, 172919_X_AT, 188392_S_AT, 190309_AT, 186479_S_AT, 175677_S_AT, 193276_AT, 191304_S_AT, 176609_S_AT, 187296_AT, 193308_AT, 192918_AT, 173461_AT, 192452_AT, 191889_S_AT, 175345_S_AT, 191593_S_AT, 192825_AT, 191285_AT, 173168_S_AT, 187400_S_AT, 190922_S_AT, 177366_S_AT, 179961_AT, 189579_AT, 172020_X_AT, 191902_S_AT, 172005_X_AT</t>
  </si>
  <si>
    <t>GO:0048580~regulation of post-embryonic development</t>
  </si>
  <si>
    <t>GO:0010558~negative regulation of macromolecule biosynthetic process</t>
  </si>
  <si>
    <t>179826_S_AT, 193642_AT, 175632_AT, 173447_S_AT, 186479_S_AT, 188939_AT, 189002_S_AT, 174348_AT, 191889_S_AT, 187388_AT, 193370_S_AT, 174953_S_AT, 185293_AT, 191593_S_AT, 175605_S_AT</t>
  </si>
  <si>
    <t>GO:0051383~kinetochore organization</t>
  </si>
  <si>
    <t>180137_S_AT, 187307_AT, 190809_S_AT, 182421_AT, 186389_AT</t>
  </si>
  <si>
    <t>GO:0009890~negative regulation of biosynthetic process</t>
  </si>
  <si>
    <t>GO:0031327~negative regulation of cellular biosynthetic process</t>
  </si>
  <si>
    <t>GO:0006915~apoptosis</t>
  </si>
  <si>
    <t>186790_AT, 176576_AT, 189020_AT, 187249_S_AT, 173175_S_AT, 188316_S_AT, 187360_AT, 174916_AT, 188540_AT, 188557_AT, 193437_S_AT, 181701_AT, 185507_AT, 175314_S_AT, 188420_AT, 193864_AT</t>
  </si>
  <si>
    <t>176042_S_AT, 173878_AT, 174031_AT, 194074_AT, 189859_S_AT, 187591_AT, 193249_AT, 186479_S_AT, 173116_S_AT, 193166_AT, 187439_AT, 173978_AT, 173032_AT, 189113_AT, 192707_AT, 188671_AT, 173509_AT, 176669_AT, 190922_S_AT, 189462_S_AT, 193618_AT, 189546_S_AT, 188939_AT, 188591_AT, 185577_S_AT, 193662_AT, 187594_AT, 175339_AT, 187388_AT, 183417_AT, 192523_AT, 178753_AT, 193787_AT, 184377_AT, 193342_S_AT, 190210_AT, 190230_AT, 190079_AT, 191919_AT, 193176_S_AT, 175632_AT, 173447_S_AT, 189248_AT, 192022_AT, 191738_AT, 172855_X_AT, 187296_AT, 194133_AT, 193614_S_AT, 175396_S_AT, 174479_AT, 174248_AT, 177151_AT, 174326_S_AT, 176646_AT, 190942_AT, 193301_AT, 178825_AT, 172877_X_AT, 187411_AT, 177025_AT, 178364_AT, 190539_S_AT, 189406_AT, 174953_S_AT, 193437_S_AT, 189678_AT, 188098_S_AT, 193015_S_AT, 193596_S_AT, 171733_X_AT, 193833_S_AT, 187339_S_AT, 173188_S_AT, 173785_AT, 190403_S_AT, 173780_AT, 191042_AT, 190946_AT, 175552_AT, 190724_S_AT, 175548_AT, 174290_AT, 191889_S_AT, 193370_S_AT, 186689_S_AT, 189541_AT, 185696_AT, 178055_AT, 175360_AT, 182349_S_AT, 174494_S_AT, 191973_S_AT, 176948_S_AT, 184666_AT, 172940_X_AT, 177366_S_AT, 192001_AT, 186945_S_AT, 182089_AT, 173975_S_AT, 189498_S_AT, 175050_AT, 188087_AT, 187952_AT, 190531_AT, 190163_AT, 193341_AT, 176272_AT, 191399_S_AT, 174043_AT, 186925_AT, 188273_AT, 174926_S_AT, 188651_S_AT, 173461_AT, 173826_S_AT, 173109_S_AT, 185293_AT, 184248_AT, 175605_S_AT, 191593_S_AT, 190709_AT, 173010_AT, 188033_S_AT, 171736_X_AT, 193642_AT, 179508_S_AT, 187486_AT, 174348_AT, 174323_AT, 178284_S_AT, 187812_S_AT, 175419_AT, 192984_AT, 187995_S_AT, 172005_X_AT</t>
  </si>
  <si>
    <t>GO:0007549~dosage compensation</t>
  </si>
  <si>
    <t>188033_S_AT, 171736_X_AT, 173414_S_AT, 172940_X_AT, 174953_S_AT, 193642_AT, 175632_AT, 173447_S_AT, 188135_S_AT, 185577_S_AT</t>
  </si>
  <si>
    <t>GO:0010629~negative regulation of gene expression</t>
  </si>
  <si>
    <t>190531_AT, 176109_AT, 193642_AT, 175632_AT, 173447_S_AT, 186479_S_AT, 188135_S_AT, 188939_AT, 174348_AT, 191889_S_AT, 187388_AT, 193370_S_AT, 174953_S_AT, 192784_AT, 185293_AT, 188918_AT, 191593_S_AT, 175605_S_AT</t>
  </si>
  <si>
    <t>GO:0006352~transcription initiation</t>
  </si>
  <si>
    <t>187952_AT, 188963_AT, 178055_AT, 188233_AT, 193370_S_AT, 192267_AT, 188098_S_AT, 178486_S_AT, 188318_AT</t>
  </si>
  <si>
    <t>GO:0006261~DNA-dependent DNA replication</t>
  </si>
  <si>
    <t>179826_S_AT, 191321_S_AT, 179790_AT, 193059_S_AT, 193260_S_AT, 171893_X_AT, 173401_S_AT, 193664_S_AT, 192957_S_AT, 189579_AT, 173081_S_AT</t>
  </si>
  <si>
    <t>GO:0008270~zinc ion binding</t>
  </si>
  <si>
    <t>180976_S_AT, 176330_AT, 183024_AT, 192390_AT, 175357_AT, 171912_X_AT, 178236_S_AT, 194163_S_AT, 178265_AT, 193947_S_AT, 188989_S_AT, 173142_AT, 193466_S_AT, 178087_S_AT, 180783_AT, 187525_S_AT, 173205_S_AT, 171776_X_AT</t>
  </si>
  <si>
    <t>GO:0001709~cell fate determination</t>
  </si>
  <si>
    <t>176609_S_AT, 174587_AT, 193596_S_AT, 179252_AT, 175638_AT, 185078_AT, 187995_S_AT, 194190_X_AT, 175605_S_AT</t>
  </si>
  <si>
    <t>GO:0006461~protein complex assembly</t>
  </si>
  <si>
    <t>187952_AT, 178055_AT, 190809_S_AT, 176981_S_AT, 188233_AT, 192303_S_AT, 188136_AT, 180137_S_AT, 188963_AT, 187307_AT, 193370_S_AT, 192267_AT, 188098_S_AT, 178486_S_AT, 188318_AT, 186389_AT, 191184_AT</t>
  </si>
  <si>
    <t>GO:0070271~protein complex biogenesis</t>
  </si>
  <si>
    <t>GO:0016481~negative regulation of transcription</t>
  </si>
  <si>
    <t>GO:0010171~body morphogenesis</t>
  </si>
  <si>
    <t>GO:0045934~negative regulation of nucleobase, nucleoside, nucleotide and nucleic acid metabolic process</t>
  </si>
  <si>
    <t>GO:0051172~negative regulation of nitrogen compound metabolic process</t>
  </si>
  <si>
    <t>GO:0046914~transition metal ion binding</t>
  </si>
  <si>
    <t>cel03410:Base excision repair</t>
  </si>
  <si>
    <t>GO:0006793~phosphorus metabolic process</t>
  </si>
  <si>
    <t>190717_S_AT, 192165_S_AT, 191742_S_AT, 171996_X_AT, 191896_AT, 191570_S_AT, 190739_AT, 173163_S_AT, 189193_AT, 191763_S_AT, 191766_S_AT, 181933_AT, 175163_AT, 189191_AT, 175227_S_AT, 174492_AT, 174724_AT, 191808_S_AT, 183616_S_AT, 192461_AT, 174169_AT, 192807_S_AT, 189245_AT, 193217_AT, 174540_S_AT, 172880_X_AT, 190565_AT, 186489_S_AT, 184708_S_AT, 192733_AT, 190510_AT, 174396_AT, 192513_AT, 186107_S_AT, 191614_S_AT, 186494_S_AT, 191984_AT, 190509_AT, 189116_AT, 191903_S_AT, 193579_AT, 190027_AT, 173843_S_AT, 191746_AT, 192806_AT, 191865_S_AT, 190795_S_AT, 189102_AT, 193038_AT, 189108_AT, 190764_AT, 187919_S_AT, 172859_X_AT, 192472_AT, 191913_S_AT, 172955_S_AT, 172380_X_AT, 192362_AT, 193574_AT, 189149_AT, 189148_AT, 189110_AT, 172786_X_AT, 188817_AT, 189144_AT, 189107_AT, 192308_S_AT, 189061_AT, 190686_AT, 191985_AT, 191900_S_AT, 190687_S_AT, 193734_AT, 189109_S_AT, 189291_AT, 191764_AT, 174345_AT, 191415_AT, 192306_S_AT, 189112_AT, 189333_AT, 176936_AT, 190622_AT, 174783_S_AT, 173354_S_AT, 189150_AT, 191638_S_AT, 174559_AT, 191224_S_AT, 177448_AT, 192023_S_AT, 173870_S_AT, 192316_AT, 184944_AT, 190058_AT, 191994_AT, 173344_AT, 194046_S_AT, 175640_AT, 194016_AT, 190638_S_AT, 185627_AT, 173616_AT, 179788_S_AT, 183141_AT, 186678_S_AT, 172814_X_AT, 191006_S_AT, 193964_AT, 190759_AT, 185480_S_AT, 180555_AT, 194071_AT, 190641_S_AT, 190817_S_AT, 189217_AT, 191713_AT, 192871_S_AT, 174218_AT, 190704_S_AT, 190715_AT, 191891_AT, 190634_AT, 192188_S_AT, 175821_S_AT, 190808_AT, 192020_AT, 190608_S_AT, 176712_AT, 186976_S_AT, 174911_AT, 175824_S_AT, 180875_AT, 190607_AT, 190647_AT, 187747_AT, 177525_S_AT, 192138_AT, 189487_AT, 192508_S_AT, 191223_AT, 190671_AT, 190423_AT, 182026_S_AT, 189542_AT, 172811_X_AT, 182783_AT, 174223_S_AT, 189166_AT, 189054_AT, 192164_AT, 191908_S_AT, 175569_AT, 190814_S_AT, 189483_AT, 193520_AT, 176292_AT, 194020_S_AT, 191817_S_AT, 189209_AT, 191005_AT, 191707_AT, 189199_S_AT, 191909_AT</t>
  </si>
  <si>
    <t>GO:0006796~phosphate metabolic process</t>
  </si>
  <si>
    <t>191742_S_AT, 191896_AT, 174783_S_AT, 191570_S_AT, 191638_S_AT, 177448_AT, 192023_S_AT, 191763_S_AT, 190058_AT, 191766_S_AT, 181933_AT, 191994_AT, 191345_AT, 192789_AT, 174052_AT, 173344_AT, 191808_S_AT, 188563_S_AT, 174724_AT, 183616_S_AT, 175938_S_AT, 192807_S_AT, 192721_AT, 192670_AT, 185627_AT, 193217_AT, 186678_S_AT, 174540_S_AT, 177002_S_AT, 191643_AT, 184708_S_AT, 180555_AT, 191614_S_AT, 193457_S_AT, 186494_S_AT, 191984_AT, 191713_AT, 192619_AT, 191903_S_AT, 190388_AT, 191746_AT, 192806_AT, 191891_AT, 191865_S_AT, 192020_AT, 192663_AT, 192829_AT, 172859_X_AT, 191913_S_AT, 172380_X_AT, 193574_AT, 192976_AT, 172786_X_AT, 177525_S_AT, 188817_AT, 192722_S_AT, 172935_X_AT, 191985_AT, 192715_S_AT, 193123_S_AT, 191900_S_AT, 188678_AT, 193734_AT, 191764_AT, 191908_S_AT, 176292_AT, 191817_S_AT, 172933_X_AT, 181168_AT, 191707_AT, 192664_S_AT, 176936_AT, 191909_AT</t>
  </si>
  <si>
    <t>188747_AT, 172905_X_AT, 183988_AT, 174706_AT, 172885_X_AT, 172475_X_AT, 173650_S_AT, 175020_AT, 189099_AT, 184563_AT, 178519_AT, 174960_AT, 172725_X_AT, 172629_X_AT, 181736_S_AT, 172906_X_AT, 188356_AT, 172113_X_AT, 193213_AT, 190348_AT, 172836_X_AT, 188659_AT, 192674_S_AT, 179981_AT, 182579_AT, 172853_X_AT, 174548_AT, 172903_X_AT, 184870_S_AT, 177980_AT, 188014_S_AT, 189968_S_AT, 174152_S_AT, 192026_AT, 172809_X_AT, 172142_X_AT, 190366_AT, 172741_X_AT, 173060_S_AT, 172719_X_AT, 172771_X_AT, 172834_X_AT, 172854_X_AT, 181058_AT, 172882_X_AT, 178945_S_AT, 189723_S_AT, 175025_AT, 188461_S_AT, 189762_AT, 172927_X_AT, 173632_S_AT, 190699_AT, 188000_AT, 192968_S_AT, 189545_S_AT, 173518_S_AT, 178164_AT, 172327_X_AT, 172472_X_AT, 193131_AT, 194032_AT, 188337_AT, 172714_X_AT, 177543_S_AT, 189482_S_AT, 177644_S_AT, 173355_S_AT, 190013_AT, 183819_AT, 171867_X_AT, 185514_AT, 179453_S_AT, 172907_X_AT, 172902_X_AT, 174910_AT, 172928_X_AT, 188350_AT, 172724_X_AT, 185243_AT, 182764_AT, 188203_AT, 172735_X_AT, 187529_S_AT, 181273_AT, 186974_S_AT, 172706_X_AT, 174345_AT, 184222_S_AT, 188473_S_AT, 172887_X_AT, 172889_X_AT, 180715_AT, 172734_X_AT, 172736_X_AT, 193321_AT, 172900_X_AT, 179903_AT, 190584_AT, 179564_AT, 188391_AT, 190091_AT, 172333_X_AT, 182143_S_AT, 172798_X_AT, 172857_X_AT, 190360_S_AT, 172743_X_AT, 184162_AT, 172687_X_AT, 172723_X_AT, 174947_S_AT, 190446_S_AT, 193108_S_AT, 172704_X_AT, 183666_AT, 172799_X_AT, 172630_X_AT, 192682_AT, 172895_X_AT, 181011_AT, 176518_AT, 172770_X_AT, 180997_AT, 172146_X_AT, 192967_AT, 188276_S_AT, 189600_AT, 191718_S_AT, 171768_X_AT, 189387_AT, 192149_S_AT, 178080_AT, 173330_S_AT, 182433_S_AT, 177295_AT, 172815_X_AT, 177032_AT, 174754_AT, 194252_X_AT, 172669_X_AT, 188368_AT, 172938_X_AT, 192146_S_AT, 172896_X_AT, 192454_S_AT, 172746_X_AT, 190353_S_AT, 178289_AT, 172729_X_AT, 172925_X_AT, 172862_X_AT, 172904_X_AT, 172934_X_AT, 172237_X_AT, 176154_AT, 171896_X_AT, 177024_AT, 178708_S_AT, 172803_X_AT, 188364_S_AT, 172893_X_AT, 173235_AT, 172852_X_AT, 192118_S_AT, 180281_S_AT, 188311_S_AT, 181357_S_AT, 193073_AT, 172922_X_AT</t>
  </si>
  <si>
    <t>185809_AT, 182967_AT, 185415_AT, 174265_AT, 171982_X_AT, 172427_X_AT, 173252_S_AT, 172375_X_AT, 187782_S_AT, 180758_AT, 186227_AT, 175770_S_AT, 188219_AT, 191034_S_AT, 185166_S_AT, 193104_AT, 175166_AT, 176557_AT, 188920_AT, 188180_AT, 193562_S_AT, 173242_S_AT, 193561_AT, 172386_X_AT, 185109_AT, 173466_S_AT, 175390_AT, 175289_AT, 177082_AT, 172388_X_AT, 172343_X_AT, 174202_AT, 187582_AT</t>
  </si>
  <si>
    <t>GO:0006470~protein amino acid dephosphorylation</t>
  </si>
  <si>
    <t>191742_S_AT, 191896_AT, 174783_S_AT, 191638_S_AT, 191570_S_AT, 177448_AT, 192023_S_AT, 191763_S_AT, 181933_AT, 191766_S_AT, 190058_AT, 191994_AT, 173344_AT, 191808_S_AT, 174724_AT, 183616_S_AT, 192807_S_AT, 185627_AT, 193217_AT, 186678_S_AT, 174540_S_AT, 184708_S_AT, 180555_AT, 191614_S_AT, 186494_S_AT, 191984_AT, 191713_AT, 191903_S_AT, 191891_AT, 192806_AT, 191746_AT, 191865_S_AT, 192020_AT, 172859_X_AT, 191913_S_AT, 172380_X_AT, 193574_AT, 172786_X_AT, 177525_S_AT, 188817_AT, 191985_AT, 191900_S_AT, 193734_AT, 191764_AT, 191908_S_AT, 176292_AT, 191817_S_AT, 191707_AT, 176936_AT, 191909_AT</t>
  </si>
  <si>
    <t>GO:0006468~protein amino acid phosphorylation</t>
  </si>
  <si>
    <t>190717_S_AT, 192165_S_AT, 171996_X_AT, 190739_AT, 189193_AT, 173163_S_AT, 175163_AT, 189191_AT, 175227_S_AT, 174492_AT, 192461_AT, 174169_AT, 189245_AT, 172880_X_AT, 190565_AT, 192733_AT, 190510_AT, 174396_AT, 186107_S_AT, 192513_AT, 189116_AT, 190509_AT, 193579_AT, 190027_AT, 173843_S_AT, 189102_AT, 190795_S_AT, 193038_AT, 189108_AT, 190764_AT, 187919_S_AT, 192472_AT, 172955_S_AT, 192362_AT, 189149_AT, 189148_AT, 189110_AT, 189144_AT, 189107_AT, 192308_S_AT, 190686_AT, 189061_AT, 190687_S_AT, 189109_S_AT, 189291_AT, 174345_AT, 191415_AT, 192306_S_AT, 189112_AT, 189333_AT, 190622_AT, 173354_S_AT, 189150_AT, 174559_AT, 191224_S_AT, 173870_S_AT, 192316_AT, 184944_AT, 194046_S_AT, 175640_AT, 194016_AT, 190638_S_AT, 173616_AT, 183141_AT, 172814_X_AT, 191006_S_AT, 193964_AT, 185480_S_AT, 190759_AT, 194071_AT, 190641_S_AT, 190817_S_AT, 189217_AT, 192871_S_AT, 174218_AT, 190704_S_AT, 190715_AT, 192188_S_AT, 190634_AT, 175821_S_AT, 190808_AT, 190608_S_AT, 176712_AT, 186976_S_AT, 174911_AT, 175824_S_AT, 190607_AT, 180875_AT, 190647_AT, 187747_AT, 192138_AT, 189487_AT, 191223_AT, 192508_S_AT, 190671_AT, 190423_AT, 189542_AT, 172811_X_AT, 182026_S_AT, 174223_S_AT, 189166_AT, 189054_AT, 192164_AT, 175569_AT, 190814_S_AT, 189483_AT, 193520_AT, 194020_S_AT, 189209_AT, 191005_AT, 189199_S_AT</t>
  </si>
  <si>
    <t>GO:0016311~dephosphorylation</t>
  </si>
  <si>
    <t>GO:0016791~phosphatase activity</t>
  </si>
  <si>
    <t>191742_S_AT, 191896_AT, 174783_S_AT, 191570_S_AT, 191638_S_AT, 177448_AT, 192023_S_AT, 191763_S_AT, 190058_AT, 191766_S_AT, 181933_AT, 191994_AT, 191345_AT, 192789_AT, 174052_AT, 173344_AT, 191808_S_AT, 188563_S_AT, 174724_AT, 183616_S_AT, 175938_S_AT, 192807_S_AT, 192721_AT, 192670_AT, 185627_AT, 193217_AT, 181340_AT, 186678_S_AT, 174540_S_AT, 177002_S_AT, 191643_AT, 184708_S_AT, 180555_AT, 191614_S_AT, 193457_S_AT, 186494_S_AT, 191984_AT, 191713_AT, 192619_AT, 191903_S_AT, 190388_AT, 191746_AT, 192806_AT, 191891_AT, 191865_S_AT, 192020_AT, 191287_AT, 192663_AT, 192829_AT, 172859_X_AT, 191913_S_AT, 172380_X_AT, 193574_AT, 192976_AT, 172786_X_AT, 177525_S_AT, 188817_AT, 192722_S_AT, 172935_X_AT, 191985_AT, 192715_S_AT, 193123_S_AT, 191900_S_AT, 188678_AT, 193734_AT, 191764_AT, 191908_S_AT, 190987_AT, 176292_AT, 191817_S_AT, 172933_X_AT, 181168_AT, 191707_AT, 192664_S_AT, 176936_AT, 191909_AT</t>
  </si>
  <si>
    <t>GO:0004725~protein tyrosine phosphatase activity</t>
  </si>
  <si>
    <t>191746_AT, 191891_AT, 191742_S_AT, 174783_S_AT, 191896_AT, 191865_S_AT, 192020_AT, 191570_S_AT, 191638_S_AT, 177448_AT, 192023_S_AT, 172859_X_AT, 191763_S_AT, 191913_S_AT, 172380_X_AT, 190058_AT, 193574_AT, 191766_S_AT, 181933_AT, 191994_AT, 173344_AT, 174724_AT, 172786_X_AT, 191808_S_AT, 177525_S_AT, 183616_S_AT, 188817_AT, 185627_AT, 193217_AT, 191985_AT, 186678_S_AT, 174540_S_AT, 191900_S_AT, 184708_S_AT, 180555_AT, 193734_AT, 191764_AT, 191908_S_AT, 191614_S_AT, 176292_AT, 191817_S_AT, 186494_S_AT, 191713_AT, 191984_AT, 191707_AT, 191903_S_AT, 191909_AT, 176936_AT</t>
  </si>
  <si>
    <t>188747_AT, 190584_AT, 188391_AT, 190091_AT, 172475_X_AT, 173650_S_AT, 190360_S_AT, 189099_AT, 174960_AT, 184162_AT, 172723_X_AT, 190446_S_AT, 183666_AT, 188356_AT, 172799_X_AT, 190348_AT, 188659_AT, 192674_S_AT, 172895_X_AT, 192682_AT, 192967_AT, 189600_AT, 188276_S_AT, 171768_X_AT, 189387_AT, 189968_S_AT, 174152_S_AT, 192026_AT, 172809_X_AT, 177032_AT, 194252_X_AT, 172741_X_AT, 188368_AT, 189723_S_AT, 192146_S_AT, 175025_AT, 188461_S_AT, 189762_AT, 172746_X_AT, 173632_S_AT, 192968_S_AT, 173518_S_AT, 189545_S_AT, 172472_X_AT, 172729_X_AT, 172862_X_AT, 188337_AT, 189482_S_AT, 190013_AT, 173355_S_AT, 172902_X_AT, 174910_AT, 188350_AT, 177024_AT, 172735_X_AT, 186974_S_AT, 172803_X_AT, 172706_X_AT, 188364_S_AT, 188473_S_AT, 173235_AT, 172736_X_AT, 188311_S_AT</t>
  </si>
  <si>
    <t>GO:0016310~phosphorylation</t>
  </si>
  <si>
    <t>190717_S_AT, 192165_S_AT, 171996_X_AT, 190739_AT, 189193_AT, 173163_S_AT, 175163_AT, 189191_AT, 175227_S_AT, 174492_AT, 192461_AT, 174169_AT, 189245_AT, 172880_X_AT, 190565_AT, 186489_S_AT, 192733_AT, 190510_AT, 174396_AT, 186107_S_AT, 192513_AT, 189116_AT, 190509_AT, 193579_AT, 190027_AT, 173843_S_AT, 189102_AT, 190795_S_AT, 193038_AT, 189108_AT, 190764_AT, 187919_S_AT, 192472_AT, 172955_S_AT, 192362_AT, 189149_AT, 189148_AT, 189110_AT, 189144_AT, 189107_AT, 192308_S_AT, 190686_AT, 189061_AT, 190687_S_AT, 189109_S_AT, 189291_AT, 174345_AT, 191415_AT, 192306_S_AT, 189112_AT, 189333_AT, 190622_AT, 173354_S_AT, 189150_AT, 174559_AT, 191224_S_AT, 173870_S_AT, 192316_AT, 184944_AT, 194046_S_AT, 175640_AT, 194016_AT, 190638_S_AT, 173616_AT, 179788_S_AT, 183141_AT, 172814_X_AT, 191006_S_AT, 193964_AT, 185480_S_AT, 190759_AT, 194071_AT, 190641_S_AT, 190817_S_AT, 189217_AT, 192871_S_AT, 174218_AT, 190704_S_AT, 190715_AT, 192188_S_AT, 190634_AT, 175821_S_AT, 190808_AT, 190608_S_AT, 176712_AT, 186976_S_AT, 174911_AT, 175824_S_AT, 190607_AT, 180875_AT, 190647_AT, 187747_AT, 192138_AT, 189487_AT, 191223_AT, 192508_S_AT, 190671_AT, 190423_AT, 189542_AT, 172811_X_AT, 182026_S_AT, 182783_AT, 174223_S_AT, 189166_AT, 189054_AT, 192164_AT, 175569_AT, 190814_S_AT, 189483_AT, 193520_AT, 194020_S_AT, 189209_AT, 191005_AT, 189199_S_AT</t>
  </si>
  <si>
    <t>GO:0004674~protein serine/threonine kinase activity</t>
  </si>
  <si>
    <t>190717_S_AT, 192165_S_AT, 171996_X_AT, 190739_AT, 189193_AT, 173163_S_AT, 175163_AT, 189191_AT, 175227_S_AT, 174492_AT, 192461_AT, 174169_AT, 189245_AT, 172880_X_AT, 190565_AT, 192733_AT, 190510_AT, 174396_AT, 186107_S_AT, 192513_AT, 189116_AT, 190509_AT, 190027_AT, 173843_S_AT, 189102_AT, 190795_S_AT, 193038_AT, 189108_AT, 190764_AT, 187919_S_AT, 192472_AT, 192362_AT, 172955_S_AT, 189149_AT, 189110_AT, 189148_AT, 189144_AT, 189107_AT, 192308_S_AT, 189061_AT, 190686_AT, 190687_S_AT, 189291_AT, 189109_S_AT, 174345_AT, 191415_AT, 192306_S_AT, 189112_AT, 189333_AT, 190622_AT, 173354_S_AT, 189150_AT, 174559_AT, 191224_S_AT, 173870_S_AT, 192316_AT, 184944_AT, 194046_S_AT, 175640_AT, 194016_AT, 190638_S_AT, 173616_AT, 183141_AT, 172814_X_AT, 191006_S_AT, 193964_AT, 185480_S_AT, 190759_AT, 194071_AT, 190641_S_AT, 190817_S_AT, 189217_AT, 180759_AT, 192871_S_AT, 174218_AT, 190715_AT, 190704_S_AT, 190634_AT, 192188_S_AT, 175821_S_AT, 190808_AT, 190608_S_AT, 176712_AT, 186976_S_AT, 174911_AT, 175824_S_AT, 190607_AT, 187747_AT, 190647_AT, 192138_AT, 189487_AT, 191223_AT, 192508_S_AT, 190671_AT, 190423_AT, 189542_AT, 172811_X_AT, 182026_S_AT, 174223_S_AT, 189166_AT, 189054_AT, 192164_AT, 175569_AT, 190814_S_AT, 189483_AT, 193520_AT, 194020_S_AT, 189209_AT, 191005_AT, 189199_S_AT</t>
  </si>
  <si>
    <t>GO:0004672~protein kinase activity</t>
  </si>
  <si>
    <t>190717_S_AT, 192165_S_AT, 171996_X_AT, 190739_AT, 189193_AT, 173163_S_AT, 175163_AT, 189191_AT, 175227_S_AT, 174492_AT, 192461_AT, 174169_AT, 189245_AT, 172880_X_AT, 190565_AT, 192733_AT, 190510_AT, 174396_AT, 186107_S_AT, 192513_AT, 189116_AT, 190509_AT, 193579_AT, 190027_AT, 173843_S_AT, 189102_AT, 190795_S_AT, 193038_AT, 189108_AT, 190764_AT, 187919_S_AT, 192472_AT, 172955_S_AT, 192362_AT, 189149_AT, 189148_AT, 189110_AT, 189144_AT, 189107_AT, 192308_S_AT, 190686_AT, 189061_AT, 190687_S_AT, 189109_S_AT, 189291_AT, 174345_AT, 191415_AT, 192306_S_AT, 189112_AT, 189333_AT, 190622_AT, 173354_S_AT, 189150_AT, 174559_AT, 191224_S_AT, 173870_S_AT, 192316_AT, 184944_AT, 194046_S_AT, 175640_AT, 194016_AT, 190638_S_AT, 173616_AT, 183141_AT, 172814_X_AT, 191006_S_AT, 193964_AT, 185480_S_AT, 190759_AT, 194071_AT, 190641_S_AT, 190817_S_AT, 189217_AT, 180759_AT, 192871_S_AT, 174218_AT, 190704_S_AT, 190715_AT, 192188_S_AT, 190634_AT, 175821_S_AT, 190808_AT, 190608_S_AT, 176712_AT, 186976_S_AT, 174911_AT, 175824_S_AT, 190607_AT, 180875_AT, 190647_AT, 187747_AT, 192138_AT, 189487_AT, 191223_AT, 192508_S_AT, 190671_AT, 190423_AT, 189542_AT, 172811_X_AT, 182026_S_AT, 174223_S_AT, 189166_AT, 189054_AT, 192164_AT, 175569_AT, 190814_S_AT, 189483_AT, 193520_AT, 194020_S_AT, 189209_AT, 191005_AT, 189199_S_AT</t>
  </si>
  <si>
    <t>GO:0018988~molting cycle, protein-based cuticle</t>
  </si>
  <si>
    <t>173505_S_AT, 194187_X_AT, 188527_S_AT, 180485_S_AT, 174660_AT, 186055_AT, 189705_S_AT, 176396_S_AT, 175020_AT, 187353_S_AT, 193108_S_AT, 180979_AT, 181714_AT, 173654_AT, 188105_S_AT, 190348_AT, 180457_AT, 188170_AT, 182084_AT, 192682_AT, 188188_S_AT, 188059_AT, 184828_S_AT, 181972_AT, 173504_AT, 181623_AT, 174677_S_AT, 191180_AT, 174548_AT, 184002_AT, 182327_AT, 174252_AT, 180607_AT, 186362_S_AT, 174723_AT, 192149_S_AT, 188066_AT, 174152_S_AT, 171847_S_AT, 188061_S_AT, 174827_AT, 179686_AT, 194086_AT, 190479_S_AT, 171956_S_AT, 175657_S_AT, 172932_X_AT, 194238_X_AT, 175734_S_AT, 182844_S_AT, 188133_AT, 181745_AT, 184003_S_AT, 174816_AT, 181136_S_AT, 179861_AT, 193872_S_AT, 188037_AT, 175691_S_AT, 174661_S_AT, 188060_S_AT, 188878_S_AT, 187935_S_AT, 189952_AT, 194068_S_AT, 174983_AT, 171791_AT, 188605_S_AT, 188404_AT, 172991_AT, 174785_AT, 193246_S_AT, 188217_AT, 193073_AT, 175716_AT, 188085_S_AT</t>
  </si>
  <si>
    <t>GO:0018996~molting cycle, collagen and cuticulin-based cuticle</t>
  </si>
  <si>
    <t>GO:0042303~molting cycle</t>
  </si>
  <si>
    <t>GO:0004713~protein tyrosine kinase activity</t>
  </si>
  <si>
    <t>190717_S_AT, 190622_AT, 192165_S_AT, 171996_X_AT, 173354_S_AT, 189150_AT, 174559_AT, 190739_AT, 173163_S_AT, 173870_S_AT, 192316_AT, 184944_AT, 175163_AT, 189191_AT, 174492_AT, 175227_S_AT, 194046_S_AT, 175640_AT, 194016_AT, 192461_AT, 174169_AT, 173616_AT, 189245_AT, 183141_AT, 172814_X_AT, 191006_S_AT, 172880_X_AT, 193964_AT, 190565_AT, 185480_S_AT, 190759_AT, 192733_AT, 190510_AT, 194071_AT, 174396_AT, 190641_S_AT, 190817_S_AT, 192513_AT, 189217_AT, 190509_AT, 189116_AT, 192871_S_AT, 174218_AT, 193579_AT, 190704_S_AT, 190715_AT, 173843_S_AT, 192188_S_AT, 175821_S_AT, 190795_S_AT, 189102_AT, 190608_S_AT, 176712_AT, 193038_AT, 190764_AT, 186976_S_AT, 174911_AT, 192472_AT, 192362_AT, 175824_S_AT, 190607_AT, 189110_AT, 187747_AT, 190647_AT, 189144_AT, 189107_AT, 189487_AT, 192308_S_AT, 190686_AT, 192508_S_AT, 190671_AT, 190423_AT, 172811_X_AT, 182026_S_AT, 190687_S_AT, 189291_AT, 189054_AT, 189166_AT, 192164_AT, 174345_AT, 193520_AT, 192306_S_AT, 191415_AT, 194020_S_AT, 191005_AT, 189112_AT</t>
  </si>
  <si>
    <t>187935_S_AT, 171956_S_AT, 180485_S_AT, 188192_AT, 188133_AT, 187906_AT, 188066_AT, 174816_AT, 176571_AT, 187353_S_AT, 172991_AT, 188060_S_AT, 188170_AT, 188217_AT, 188059_AT, 188188_S_AT, 188085_S_AT</t>
  </si>
  <si>
    <t>cel04020:Calcium signaling pathway</t>
  </si>
  <si>
    <t>GO:0006952~defense response</t>
  </si>
  <si>
    <t>179430_S_AT, 177583_AT, 175821_S_AT, 187985_AT, 188229_S_AT, 172375_X_AT, 173252_S_AT, 177368_AT, 175801_AT, 181992_S_AT, 178006_AT, 175824_S_AT, 193924_AT, 175823_S_AT, 180419_AT, 173815_S_AT, 179511_AT, 190307_S_AT, 192333_AT, 186383_AT, 172343_X_AT, 193640_S_AT, 178843_AT, 182922_S_AT</t>
  </si>
  <si>
    <t>GO:0008158~hedgehog receptor activity</t>
  </si>
  <si>
    <t>GO:0040014~regulation of multicellular organism growth</t>
  </si>
  <si>
    <t>173434_AT, 173505_S_AT, 180485_S_AT, 188527_S_AT, 189250_AT, 188800_AT, 186055_AT, 181248_S_AT, 176396_S_AT, 188163_S_AT, 174559_AT, 181806_AT, 184162_AT, 187353_S_AT, 190446_S_AT, 180979_AT, 173654_AT, 192674_S_AT, 178704_S_AT, 181847_S_AT, 181972_AT, 173504_AT, 191180_AT, 174548_AT, 192493_S_AT, 193319_AT, 190877_AT, 175665_AT, 176599_AT, 175006_AT, 173691_S_AT, 191718_S_AT, 186362_S_AT, 177980_AT, 175822_AT, 188247_S_AT, 188066_AT, 188061_S_AT, 191389_S_AT, 182066_S_AT, 189578_AT, 178069_S_AT, 188368_AT, 172669_X_AT, 178854_AT, 188523_AT, 188162_AT, 190479_S_AT, 174812_AT, 175821_S_AT, 175734_S_AT, 189915_S_AT, 192454_S_AT, 188249_AT, 188909_AT, 188133_AT, 190740_AT, 185862_AT, 175643_S_AT, 192362_AT, 175824_S_AT, 193872_S_AT, 175683_S_AT, 188037_AT, 179204_S_AT, 188991_AT, 173355_S_AT, 175786_AT, 173635_AT, 192492_AT, 189025_AT, 174033_AT, 173224_S_AT, 188878_S_AT, 187935_S_AT, 193963_S_AT, 189952_AT, 174910_AT, 171791_AT, 188605_S_AT, 188404_AT, 172991_AT, 172986_S_AT, 193520_AT, 192118_S_AT, 185646_AT, 188217_AT, 193014_S_AT, 193073_AT, 173271_S_AT, 188085_S_AT, 193321_AT, 188044_S_AT</t>
  </si>
  <si>
    <t>GO:0040018~positive regulation of multicellular organism growth</t>
  </si>
  <si>
    <t>GO:0051240~positive regulation of multicellular organismal process</t>
  </si>
  <si>
    <t>cel04010:MAPK signaling pathway</t>
  </si>
  <si>
    <t>GO:0040002~collagen and cuticulin-based cuticle development</t>
  </si>
  <si>
    <t>GO:0042335~cuticle development</t>
  </si>
  <si>
    <t>GO:0007592~protein-based cuticle development</t>
  </si>
  <si>
    <t>179879_AT, 184698_AT, 189299_AT, 188123_AT, 192194_S_AT, 183309_AT, 192144_S_AT, 188078_AT, 181097_AT, 187964_AT</t>
  </si>
  <si>
    <t>179879_AT, 184698_AT, 188123_AT, 183309_AT, 188078_AT, 181097_AT, 187964_AT</t>
  </si>
  <si>
    <t>190096_AT, 188010_AT, 191956_AT, 174352_S_AT, 188441_AT</t>
  </si>
  <si>
    <t>179879_AT, 184698_AT, 189299_AT, 188123_AT, 183309_AT, 188078_AT, 181097_AT, 187964_AT</t>
  </si>
  <si>
    <t>180669_S_AT, 191284_AT, 192194_S_AT, 192144_S_AT</t>
  </si>
  <si>
    <t>185955_AT, 180669_S_AT, 192194_S_AT, 192144_S_AT</t>
  </si>
  <si>
    <t>172878_X_AT, 194205_X_AT, 190584_AT, 172701_X_AT, 189762_AT, 172475_X_AT, 172209_X_AT, 172746_X_AT, 171770_X_AT, 189099_AT, 173518_S_AT, 189545_S_AT, 172879_X_AT, 171756_X_AT, 172472_X_AT, 174960_AT, 172723_X_AT, 172729_X_AT, 172862_X_AT, 172895_X_AT, 188276_S_AT, 172709_X_AT, 171768_X_AT, 177024_AT, 172735_X_AT, 172197_X_AT, 186974_S_AT, 192026_AT, 172803_X_AT, 172706_X_AT, 172809_X_AT, 188473_S_AT, 177032_AT, 173235_AT, 194252_X_AT, 172741_X_AT, 172710_X_AT, 172736_X_AT</t>
  </si>
  <si>
    <t>172878_X_AT, 194205_X_AT, 190584_AT, 172701_X_AT, 189762_AT, 172475_X_AT, 182143_S_AT, 172209_X_AT, 172746_X_AT, 171770_X_AT, 189099_AT, 173518_S_AT, 189545_S_AT, 172879_X_AT, 171756_X_AT, 172472_X_AT, 174960_AT, 172723_X_AT, 172729_X_AT, 172862_X_AT, 172895_X_AT, 188276_S_AT, 172709_X_AT, 171768_X_AT, 185467_AT, 177024_AT, 172735_X_AT, 172197_X_AT, 186974_S_AT, 192026_AT, 172803_X_AT, 172706_X_AT, 172809_X_AT, 188473_S_AT, 177032_AT, 173235_AT, 194252_X_AT, 172741_X_AT, 172710_X_AT, 172736_X_AT</t>
  </si>
  <si>
    <t>189762_AT, 172701_X_AT, 172209_X_AT, 172746_X_AT, 171770_X_AT, 172826_X_AT, 189545_S_AT, 177024_AT, 172735_X_AT, 171756_X_AT, 172197_X_AT, 174960_AT, 172809_X_AT, 188473_S_AT, 172729_X_AT, 172862_X_AT, 172736_X_AT, 172895_X_AT</t>
  </si>
  <si>
    <t>172901_X_AT, 188282_AT, 189087_S_AT, 172744_AT, 188444_AT, 192323_AT, 192338_AT</t>
  </si>
  <si>
    <t>172901_X_AT, 188282_AT, 192266_S_AT, 189087_S_AT, 188444_AT</t>
  </si>
  <si>
    <t>GO:0045927~positive regulation of growth</t>
  </si>
  <si>
    <t>174056_AT, 184569_AT, 186872_S_AT, 180496_AT, 193148_AT, 190958_S_AT, 194256_X_AT, 176055_AT, 172193_AT, 174044_AT, 183355_S_AT, 190879_AT, 192441_S_AT, 189087_S_AT, 178704_S_AT, 186308_S_AT, 179457_AT, 188282_AT, 177903_S_AT, 173691_S_AT, 189293_S_AT, 193603_S_AT, 184170_AT, 172744_AT, 185640_S_AT, 178069_S_AT, 182257_AT, 188543_S_AT, 174489_AT, 181586_AT, 188444_AT, 190264_S_AT, 188999_S_AT, 184551_AT, 187033_AT, 175786_AT, 187531_AT, 175367_S_AT, 184107_AT, 175053_AT, 174880_AT, 185434_AT, 188627_AT, 174807_S_AT, 181697_AT, 174806_AT, 177650_AT, 172986_S_AT, 192272_AT, 188380_AT, 191295_AT, 171941_S_AT, 188921_AT, 188217_AT</t>
  </si>
  <si>
    <t>GO:0040008~regulation of growth</t>
  </si>
  <si>
    <t>174056_AT, 184569_AT, 186872_S_AT, 180496_AT, 193148_AT, 190958_S_AT, 194256_X_AT, 176055_AT, 174044_AT, 172193_AT, 183355_S_AT, 190879_AT, 192441_S_AT, 189087_S_AT, 178704_S_AT, 186308_S_AT, 179457_AT, 188282_AT, 177903_S_AT, 173691_S_AT, 189293_S_AT, 193603_S_AT, 184170_AT, 172744_AT, 185640_S_AT, 178069_S_AT, 182257_AT, 188543_S_AT, 174489_AT, 181586_AT, 188444_AT, 190264_S_AT, 188999_S_AT, 184551_AT, 187033_AT, 175786_AT, 187531_AT, 175367_S_AT, 184107_AT, 174910_AT, 175053_AT, 174880_AT, 185434_AT, 188627_AT, 174807_S_AT, 181697_AT, 174806_AT, 177650_AT, 172986_S_AT, 192272_AT, 188380_AT, 191295_AT, 171941_S_AT, 188921_AT, 188217_AT</t>
  </si>
  <si>
    <t>GO:0040010~positive regulation of growth rate</t>
  </si>
  <si>
    <t>174056_AT, 184569_AT, 180496_AT, 193148_AT, 190958_S_AT, 194256_X_AT, 176055_AT, 172193_AT, 174044_AT, 183355_S_AT, 190879_AT, 192441_S_AT, 189087_S_AT, 178704_S_AT, 186308_S_AT, 179457_AT, 188282_AT, 177903_S_AT, 189293_S_AT, 193603_S_AT, 184170_AT, 172744_AT, 185640_S_AT, 178069_S_AT, 182257_AT, 188543_S_AT, 174489_AT, 181586_AT, 188444_AT, 190264_S_AT, 188999_S_AT, 187033_AT, 175786_AT, 187531_AT, 175367_S_AT, 184107_AT, 175053_AT, 174880_AT, 185434_AT, 188627_AT, 174807_S_AT, 181697_AT, 174806_AT, 177650_AT, 172986_S_AT, 192272_AT, 188380_AT, 191295_AT, 171941_S_AT</t>
  </si>
  <si>
    <t>GO:0040009~regulation of growth rate</t>
  </si>
  <si>
    <t>194142_X_AT, 172901_X_AT, 188282_AT, 192266_S_AT, 192323_AT, 191712_S_AT, 190978_AT, 180913_AT, 190879_AT, 192441_S_AT, 172744_AT, 189087_S_AT, 189457_AT, 173301_S_AT</t>
  </si>
  <si>
    <t>172878_X_AT, 194205_X_AT, 190091_AT, 172821_X_AT, 172209_X_AT, 172746_X_AT, 172804_X_AT, 171770_X_AT, 188245_AT, 189545_S_AT, 172879_X_AT, 171756_X_AT, 188456_AT, 172472_X_AT, 172723_X_AT, 188622_AT, 172729_X_AT, 172862_X_AT, 188406_S_AT, 188356_AT, 172703_X_AT, 194230_X_AT, 189911_S_AT, 171735_X_AT, 172801_X_AT, 172709_X_AT, 192163_AT, 173647_S_AT, 171768_X_AT, 172753_X_AT, 189812_S_AT, 172698_X_AT, 172196_X_AT, 189561_AT, 172197_X_AT, 172803_X_AT, 172809_X_AT, 188335_AT, 171725_X_AT, 189272_AT, 172710_X_AT, 172705_X_AT, 172736_X_AT, 173657_S_AT, 188500_AT, 181870_AT</t>
  </si>
  <si>
    <t>172878_X_AT, 194205_X_AT, 190091_AT, 182143_S_AT, 172821_X_AT, 172209_X_AT, 172746_X_AT, 172804_X_AT, 171770_X_AT, 188245_AT, 189545_S_AT, 172879_X_AT, 171756_X_AT, 188456_AT, 172472_X_AT, 172723_X_AT, 188622_AT, 172729_X_AT, 172862_X_AT, 188406_S_AT, 188356_AT, 172703_X_AT, 194230_X_AT, 189911_S_AT, 171735_X_AT, 172801_X_AT, 172709_X_AT, 192163_AT, 173647_S_AT, 171768_X_AT, 172753_X_AT, 189812_S_AT, 172698_X_AT, 172196_X_AT, 189561_AT, 172197_X_AT, 172803_X_AT, 172809_X_AT, 188335_AT, 171725_X_AT, 189272_AT, 172710_X_AT, 172705_X_AT, 172736_X_AT, 173657_S_AT, 188500_AT, 181870_AT</t>
  </si>
  <si>
    <t>192436_S_AT, 176532_AT, 174659_AT, 177575_AT, 184089_S_AT, 192795_AT, 184965_S_AT, 173116_S_AT, 185038_AT, 174171_AT, 175309_AT, 187307_AT, 175092_S_AT, 179805_S_AT, 183969_AT, 176261_S_AT, 194076_S_AT, 188916_S_AT, 190459_AT, 176669_AT, 177537_AT, 185634_AT, 172199_X_AT, 178176_AT, 180369_AT, 175590_S_AT, 189579_AT, 187916_S_AT, 171742_X_AT, 183295_AT, 172109_X_AT, 174804_AT, 193787_AT, 193342_S_AT, 182257_AT, 174067_AT, 176457_AT, 189400_S_AT, 171912_X_AT, 186386_S_AT, 175632_AT, 174600_AT, 177834_S_AT, 192389_AT, 192022_AT, 180256_AT, 184109_S_AT, 182366_AT, 179952_AT, 183362_S_AT, 171741_X_AT, 187735_AT, 180253_AT, 191184_AT, 176676_S_AT, 190784_AT, 188984_S_AT, 189995_S_AT, 181101_AT, 186953_AT, 182485_AT, 181439_AT, 173588_S_AT, 176860_AT, 186023_S_AT, 193015_S_AT, 183797_AT, 193833_S_AT, 179934_S_AT, 185078_AT, 175492_AT, 190859_S_AT, 174282_AT, 175295_AT, 191321_S_AT, 191304_S_AT, 175236_AT, 178775_AT, 188865_AT, 185747_S_AT, 192452_AT, 193466_S_AT, 193370_S_AT, 192092_AT, 192441_S_AT, 190226_S_AT, 177029_AT, 187763_AT, 193698_AT, 176618_AT, 171929_X_AT, 176981_S_AT, 194198_X_AT, 188418_AT, 177366_S_AT, 186223_AT, 192303_S_AT, 190430_AT, 192036_AT, 177568_AT, 192070_AT, 179107_S_AT, 181966_S_AT, 188097_AT, 174842_S_AT, 190785_S_AT, 192449_AT, 179967_S_AT, 193664_S_AT, 190309_AT, 187360_AT, 175852_AT, 181812_AT, 188273_AT, 181540_S_AT, 186925_AT, 190557_S_AT, 173461_AT, 174466_AT, 187781_S_AT, 190658_AT, 182072_AT, 176491_AT, 191593_S_AT, 190547_AT, 171736_X_AT, 191561_S_AT, 193260_S_AT, 193456_AT, 190656_AT, 186353_AT, 193165_AT, 180067_AT, 187117_AT, 181288_AT, 179501_AT, 181994_AT, 173878_AT, 189967_AT, 174606_AT, 174285_S_AT, 189020_AT, 172400_X_AT, 171893_X_AT, 194255_X_AT, 193141_S_AT, 192242_AT, 176747_S_AT, 180073_S_AT, 192707_AT, 188671_AT, 193886_AT, 182800_S_AT, 176486_AT, 187154_AT, 189012_S_AT, 186766_AT, 190922_S_AT, 189544_AT, 187513_AT, 183074_AT, 188939_AT, 188591_AT, 187864_AT, 174914_AT, 178486_S_AT, 177620_S_AT, 193969_S_AT, 183634_AT, 173432_AT, 190079_AT, 193176_S_AT, 173447_S_AT, 185941_AT, 187198_S_AT, 193879_S_AT, 174406_AT, 193614_S_AT, 189824_AT, 177785_S_AT, 177592_AT, 180976_S_AT, 182848_AT, 175436_AT, 192002_AT, 173415_S_AT, 171833_X_AT, 172133_X_AT, 172782_X_AT, 193071_AT, 188316_S_AT, 182858_AT, 171952_S_AT, 187292_S_AT, 190539_S_AT, 173808_S_AT, 187729_S_AT, 174272_AT, 172696_X_AT, 178738_AT, 182644_S_AT, 173283_S_AT, 193864_AT, 194239_X_AT, 175612_AT, 186482_S_AT, 177075_AT, 173188_S_AT, 171883_X_AT, 177810_S_AT, 175381_AT, 178512_AT, 175550_AT, 193612_AT, 183481_S_AT, 177423_AT, 193720_AT, 173245_S_AT, 174916_AT, 194039_S_AT, 192043_S_AT, 192352_AT, 176492_S_AT, 181813_S_AT, 185579_AT, 172692_X_AT, 177316_AT, 194061_S_AT, 182881_AT, 173591_AT, 192746_AT, 192644_AT, 177105_S_AT, 178932_AT, 172856_X_AT, 172940_X_AT, 185621_AT, 177417_AT, 172781_X_AT, 186940_AT, 181370_S_AT, 173401_S_AT, 190885_AT, 178625_S_AT, 182600_AT, 182429_S_AT, 180009_AT, 175676_AT, 175497_AT, 180105_AT, 193341_AT, 186231_AT, 174668_AT, 179231_AT, 176549_AT, 191399_S_AT, 190835_AT, 173051_S_AT, 191564_S_AT, 174926_S_AT, 173142_AT, 188651_S_AT, 185977_S_AT, 184551_AT, 175638_AT, 175268_AT, 188441_AT, 172134_X_AT, 192100_AT, 191014_S_AT, 188033_S_AT, 193941_AT, 174857_AT, 175631_S_AT, 190524_AT, 186232_S_AT, 179389_S_AT, 183877_S_AT, 181392_AT, 193943_AT, 187605_AT, 191295_AT, 194215_X_AT, 187812_S_AT, 180563_AT, 171723_X_AT, 180990_AT, 190602_AT, 189930_S_AT, 188898_AT, 172005_X_AT</t>
  </si>
  <si>
    <t>193342_S_AT, 177725_AT, 193596_S_AT, 175612_AT, 193341_AT, 190079_AT, 193176_S_AT, 185078_AT, 175677_S_AT, 193720_AT, 194039_S_AT, 172855_X_AT, 174926_S_AT, 173461_AT, 175638_AT, 189138_S_AT, 186893_AT, 175631_S_AT, 191973_S_AT, 188939_AT, 174587_AT, 179252_AT, 192272_AT, 171952_S_AT, 187388_AT, 192984_AT</t>
  </si>
  <si>
    <t>177725_AT, 175612_AT, 186893_AT, 190079_AT, 175631_S_AT, 193176_S_AT, 191973_S_AT, 175677_S_AT, 188939_AT, 193720_AT, 194039_S_AT, 174926_S_AT, 172855_X_AT, 173461_AT, 171952_S_AT, 175638_AT, 187388_AT, 192984_AT, 189138_S_AT</t>
  </si>
  <si>
    <t>190785_S_AT, 192436_S_AT, 176457_AT, 186698_S_AT, 171893_X_AT, 193664_S_AT, 185078_AT, 194082_S_AT, 193612_AT, 187307_AT, 176747_S_AT, 194080_S_AT, 174466_AT, 175638_AT, 175670_S_AT, 190226_S_AT, 194076_S_AT, 173943_S_AT, 188916_S_AT, 189138_S_AT, 193886_AT, 191184_AT, 193698_AT, 176676_S_AT, 193260_S_AT, 187513_AT, 192303_S_AT, 189579_AT, 183877_S_AT, 185621_AT, 192272_AT, 174914_AT, 173401_S_AT, 188351_S_AT</t>
  </si>
  <si>
    <t>176618_AT, 193758_AT, 176631_S_AT, 175631_S_AT, 172772_X_AT, 188252_AT, 189189_S_AT, 188418_AT, 173959_AT, 172782_X_AT, 171742_X_AT, 193720_AT, 175295_AT, 193770_S_AT, 172781_X_AT, 175670_S_AT, 188165_AT, 188351_S_AT</t>
  </si>
  <si>
    <t>172901_X_AT, 188282_AT, 188269_S_AT, 188215_AT, 194151_X_AT, 192323_AT, 188444_AT, 194150_X_AT, 189570_AT, 175333_S_AT, 189087_S_AT, 192338_AT, 188487_S_AT</t>
  </si>
  <si>
    <t>186790_AT, 180669_S_AT, 173287_S_AT, 189227_AT, 189820_AT, 193761_AT, 192194_S_AT, 189544_AT, 191561_S_AT, 191284_AT, 187249_S_AT, 192747_AT, 192144_S_AT, 193293_AT, 175314_S_AT, 192100_AT</t>
  </si>
  <si>
    <t>190649_AT, 191323_AT, 173411_S_AT, 172133_X_AT, 172134_X_AT, 171723_X_AT, 172696_X_AT, 194239_X_AT</t>
  </si>
  <si>
    <t>172878_X_AT, 188747_AT, 194205_X_AT, 190584_AT, 188391_AT, 172701_X_AT, 190091_AT, 172475_X_AT, 172209_X_AT, 173650_S_AT, 171770_X_AT, 190360_S_AT, 189099_AT, 171756_X_AT, 184162_AT, 174960_AT, 172723_X_AT, 190446_S_AT, 183666_AT, 188356_AT, 172703_X_AT, 172799_X_AT, 190348_AT, 188659_AT, 192674_S_AT, 192682_AT, 172895_X_AT, 172801_X_AT, 192967_AT, 189600_AT, 188276_S_AT, 172700_X_AT, 171768_X_AT, 189387_AT, 172196_X_AT, 189968_S_AT, 174152_S_AT, 192026_AT, 189803_AT, 172809_X_AT, 177032_AT, 171725_X_AT, 172741_X_AT, 194252_X_AT, 172710_X_AT, 181870_AT, 188368_AT, 189723_S_AT, 192146_S_AT, 175025_AT, 188461_S_AT, 189762_AT, 172821_X_AT, 172746_X_AT, 173632_S_AT, 192968_S_AT, 189545_S_AT, 173518_S_AT, 172879_X_AT, 172472_X_AT, 188622_AT, 172729_X_AT, 172862_X_AT, 188337_AT, 189482_S_AT, 189814_S_AT, 173355_S_AT, 190013_AT, 171735_X_AT, 172902_X_AT, 174910_AT, 188350_AT, 188463_AT, 172709_X_AT, 172753_X_AT, 177024_AT, 192755_S_AT, 172735_X_AT, 172197_X_AT, 186974_S_AT, 172706_X_AT, 172803_X_AT, 188364_S_AT, 188473_S_AT, 173235_AT, 172705_X_AT, 172736_X_AT, 188311_S_AT</t>
  </si>
  <si>
    <t>188747_AT, 172905_X_AT, 174706_AT, 172885_X_AT, 172475_X_AT, 172209_X_AT, 173650_S_AT, 171770_X_AT, 175020_AT, 189099_AT, 184563_AT, 174960_AT, 172725_X_AT, 172629_X_AT, 181736_S_AT, 172906_X_AT, 188356_AT, 172113_X_AT, 193213_AT, 190348_AT, 172836_X_AT, 188659_AT, 192674_S_AT, 179981_AT, 182579_AT, 172853_X_AT, 172801_X_AT, 174548_AT, 172903_X_AT, 184870_S_AT, 177980_AT, 188014_S_AT, 189968_S_AT, 174152_S_AT, 192026_AT, 172809_X_AT, 172142_X_AT, 171725_X_AT, 190366_AT, 172741_X_AT, 173060_S_AT, 172719_X_AT, 172771_X_AT, 172834_X_AT, 172854_X_AT, 181058_AT, 172882_X_AT, 178945_S_AT, 189723_S_AT, 175025_AT, 188461_S_AT, 189762_AT, 172927_X_AT, 173632_S_AT, 190699_AT, 192968_S_AT, 189545_S_AT, 173518_S_AT, 178164_AT, 172472_X_AT, 193131_AT, 194032_AT, 188337_AT, 172714_X_AT, 177543_S_AT, 189482_S_AT, 173355_S_AT, 190013_AT, 183819_AT, 171867_X_AT, 179453_S_AT, 172907_X_AT, 172902_X_AT, 174910_AT, 188350_AT, 172928_X_AT, 188463_AT, 172724_X_AT, 185243_AT, 174716_AT, 185467_AT, 188203_AT, 192755_S_AT, 172735_X_AT, 187529_S_AT, 181273_AT, 186974_S_AT, 172706_X_AT, 184222_S_AT, 188473_S_AT, 189317_AT, 172887_X_AT, 172889_X_AT, 172734_X_AT, 172736_X_AT, 193321_AT, 172878_X_AT, 172900_X_AT, 194205_X_AT, 179564_AT, 190584_AT, 188391_AT, 172701_X_AT, 190091_AT, 182143_S_AT, 172798_X_AT, 172857_X_AT, 190360_S_AT, 172743_X_AT, 171756_X_AT, 184162_AT, 172687_X_AT, 172723_X_AT, 174947_S_AT, 190446_S_AT, 193108_S_AT, 172704_X_AT, 183666_AT, 172703_X_AT, 172799_X_AT, 172630_X_AT, 192682_AT, 172895_X_AT, 181011_AT, 176518_AT, 172770_X_AT, 180997_AT, 172146_X_AT, 192967_AT, 188276_S_AT, 189600_AT, 172700_X_AT, 191718_S_AT, 171768_X_AT, 189387_AT, 192149_S_AT, 178080_AT, 172196_X_AT, 182433_S_AT, 177295_AT, 189803_AT, 172815_X_AT, 177032_AT, 174754_AT, 194252_X_AT, 172710_X_AT, 181870_AT, 172669_X_AT, 188368_AT, 172938_X_AT, 192146_S_AT, 172896_X_AT, 192454_S_AT, 172821_X_AT, 172746_X_AT, 178289_AT, 172879_X_AT, 188622_AT, 172729_X_AT, 172925_X_AT, 172862_X_AT, 189814_S_AT, 172904_X_AT, 172934_X_AT, 171735_X_AT, 176154_AT, 171896_X_AT, 190141_S_AT, 172709_X_AT, 172753_X_AT, 177024_AT, 178708_S_AT, 172197_X_AT, 172803_X_AT, 188364_S_AT, 172893_X_AT, 173235_AT, 172852_X_AT, 192118_S_AT, 172705_X_AT, 180281_S_AT, 188311_S_AT, 181357_S_AT, 193073_AT, 172922_X_AT</t>
  </si>
  <si>
    <t>191742_S_AT, 191896_AT, 174783_S_AT, 191638_S_AT, 177448_AT, 192023_S_AT, 191763_S_AT, 181933_AT, 191766_S_AT, 191994_AT, 174052_AT, 173344_AT, 188563_S_AT, 174724_AT, 191808_S_AT, 183616_S_AT, 192807_S_AT, 185627_AT, 192670_AT, 193217_AT, 186678_S_AT, 174540_S_AT, 177002_S_AT, 191643_AT, 184708_S_AT, 180555_AT, 191614_S_AT, 186494_S_AT, 191713_AT, 191984_AT, 191903_S_AT, 190388_AT, 192806_AT, 191746_AT, 191865_S_AT, 192663_AT, 192829_AT, 172859_X_AT, 191913_S_AT, 172380_X_AT, 193574_AT, 192976_AT, 172786_X_AT, 177525_S_AT, 188817_AT, 172935_X_AT, 191985_AT, 193123_S_AT, 192715_S_AT, 188678_AT, 193734_AT, 191764_AT, 191908_S_AT, 176292_AT, 191817_S_AT, 172933_X_AT, 181168_AT, 191565_AT, 191707_AT, 191909_AT</t>
  </si>
  <si>
    <t>191746_AT, 192806_AT, 191742_S_AT, 174783_S_AT, 191896_AT, 191865_S_AT, 191638_S_AT, 177448_AT, 172859_X_AT, 192023_S_AT, 191763_S_AT, 191913_S_AT, 172380_X_AT, 193574_AT, 191766_S_AT, 181933_AT, 191994_AT, 173344_AT, 174724_AT, 172786_X_AT, 191808_S_AT, 177525_S_AT, 183616_S_AT, 188817_AT, 192807_S_AT, 185627_AT, 193217_AT, 191985_AT, 186678_S_AT, 174540_S_AT, 184708_S_AT, 180555_AT, 193734_AT, 191764_AT, 191908_S_AT, 191614_S_AT, 176292_AT, 191817_S_AT, 186494_S_AT, 191713_AT, 191984_AT, 191565_AT, 191707_AT, 191903_S_AT, 191909_AT</t>
  </si>
  <si>
    <t>190717_S_AT, 192165_S_AT, 191742_S_AT, 191896_AT, 189193_AT, 191763_S_AT, 191766_S_AT, 181933_AT, 175163_AT, 175227_S_AT, 174492_AT, 174724_AT, 191808_S_AT, 183616_S_AT, 192461_AT, 174169_AT, 192807_S_AT, 189245_AT, 193217_AT, 174540_S_AT, 172880_X_AT, 190565_AT, 186489_S_AT, 184708_S_AT, 192733_AT, 190510_AT, 192153_AT, 192513_AT, 186107_S_AT, 191614_S_AT, 186494_S_AT, 191984_AT, 190509_AT, 193579_AT, 191903_S_AT, 173843_S_AT, 191746_AT, 192806_AT, 191865_S_AT, 190795_S_AT, 189102_AT, 193038_AT, 190764_AT, 181712_AT, 172859_X_AT, 191913_S_AT, 172955_S_AT, 172380_X_AT, 193574_AT, 189149_AT, 172786_X_AT, 188817_AT, 189107_AT, 192308_S_AT, 190686_AT, 189061_AT, 191985_AT, 190687_S_AT, 193734_AT, 189291_AT, 191764_AT, 192306_S_AT, 189112_AT, 191565_AT, 189044_S_AT, 190622_AT, 174783_S_AT, 189150_AT, 191638_S_AT, 191224_S_AT, 177448_AT, 192023_S_AT, 173870_S_AT, 192316_AT, 184944_AT, 191994_AT, 173344_AT, 193979_S_AT, 175640_AT, 194016_AT, 190638_S_AT, 185627_AT, 179788_S_AT, 172814_X_AT, 186678_S_AT, 191006_S_AT, 193964_AT, 190759_AT, 185480_S_AT, 180555_AT, 194071_AT, 189217_AT, 191713_AT, 190704_S_AT, 190715_AT, 190808_AT, 190608_S_AT, 176712_AT, 186976_S_AT, 174911_AT, 175824_S_AT, 190607_AT, 180875_AT, 190647_AT, 177525_S_AT, 192138_AT, 189487_AT, 191223_AT, 190671_AT, 190423_AT, 172811_X_AT, 182783_AT, 174223_S_AT, 189166_AT, 189054_AT, 192164_AT, 191908_S_AT, 175569_AT, 190814_S_AT, 193520_AT, 176292_AT, 194020_S_AT, 191817_S_AT, 189209_AT, 191005_AT, 189199_S_AT, 191707_AT, 191909_AT</t>
  </si>
  <si>
    <t>191742_S_AT, 191896_AT, 174783_S_AT, 191638_S_AT, 177448_AT, 192023_S_AT, 191763_S_AT, 191766_S_AT, 181933_AT, 175238_S_AT, 191994_AT, 174052_AT, 173344_AT, 188563_S_AT, 174724_AT, 191808_S_AT, 183616_S_AT, 192807_S_AT, 185627_AT, 192670_AT, 193217_AT, 181340_AT, 186678_S_AT, 174540_S_AT, 177002_S_AT, 191643_AT, 184708_S_AT, 180555_AT, 191614_S_AT, 186494_S_AT, 191713_AT, 191984_AT, 191903_S_AT, 190388_AT, 191746_AT, 192806_AT, 191865_S_AT, 191287_AT, 192663_AT, 192829_AT, 172859_X_AT, 191913_S_AT, 172380_X_AT, 193574_AT, 192976_AT, 172786_X_AT, 177525_S_AT, 188817_AT, 172935_X_AT, 191985_AT, 193123_S_AT, 192715_S_AT, 188678_AT, 193734_AT, 191764_AT, 191908_S_AT, 190987_AT, 176292_AT, 191817_S_AT, 172933_X_AT, 181168_AT, 191565_AT, 191707_AT, 191909_AT</t>
  </si>
  <si>
    <t>191746_AT, 191742_S_AT, 174783_S_AT, 191896_AT, 191865_S_AT, 191638_S_AT, 177448_AT, 172859_X_AT, 192023_S_AT, 191763_S_AT, 191913_S_AT, 172380_X_AT, 193574_AT, 191766_S_AT, 181933_AT, 191994_AT, 173344_AT, 174724_AT, 172786_X_AT, 191808_S_AT, 177525_S_AT, 183616_S_AT, 188817_AT, 185627_AT, 193217_AT, 191985_AT, 186678_S_AT, 174540_S_AT, 184708_S_AT, 180555_AT, 193734_AT, 191764_AT, 191908_S_AT, 191614_S_AT, 176292_AT, 191817_S_AT, 186494_S_AT, 191713_AT, 191984_AT, 191565_AT, 191707_AT, 191903_S_AT, 191909_AT</t>
  </si>
  <si>
    <t>190622_AT, 190717_S_AT, 192165_S_AT, 189150_AT, 189193_AT, 191224_S_AT, 173870_S_AT, 192316_AT, 184944_AT, 175163_AT, 174492_AT, 175227_S_AT, 193979_S_AT, 175640_AT, 194016_AT, 190638_S_AT, 192461_AT, 174169_AT, 189245_AT, 172814_X_AT, 191006_S_AT, 193964_AT, 172880_X_AT, 190565_AT, 185480_S_AT, 190759_AT, 192733_AT, 190510_AT, 194071_AT, 186107_S_AT, 192513_AT, 189217_AT, 190509_AT, 193579_AT, 190704_S_AT, 190715_AT, 173843_S_AT, 190808_AT, 190795_S_AT, 189102_AT, 190608_S_AT, 176712_AT, 193038_AT, 190764_AT, 186976_S_AT, 181712_AT, 174911_AT, 175824_S_AT, 172955_S_AT, 189149_AT, 190607_AT, 180875_AT, 190647_AT, 192138_AT, 189107_AT, 189487_AT, 192308_S_AT, 189061_AT, 190686_AT, 191223_AT, 190671_AT, 190423_AT, 172811_X_AT, 190687_S_AT, 174223_S_AT, 189291_AT, 189054_AT, 189166_AT, 192164_AT, 175569_AT, 190814_S_AT, 193520_AT, 192306_S_AT, 194020_S_AT, 189209_AT, 191005_AT, 189112_AT, 189199_S_AT, 189044_S_AT</t>
  </si>
  <si>
    <t>194187_X_AT, 180485_S_AT, 188527_S_AT, 174660_AT, 186055_AT, 189705_S_AT, 176396_S_AT, 174240_AT, 175020_AT, 187353_S_AT, 193108_S_AT, 172001_X_AT, 181714_AT, 180979_AT, 173654_AT, 188105_S_AT, 190348_AT, 188170_AT, 180457_AT, 192682_AT, 188188_S_AT, 188059_AT, 184828_S_AT, 181972_AT, 174548_AT, 191180_AT, 184002_AT, 182327_AT, 174252_AT, 186362_S_AT, 174723_AT, 192149_S_AT, 188066_AT, 174152_S_AT, 171847_S_AT, 188061_S_AT, 179686_AT, 177186_S_AT, 194086_AT, 190479_S_AT, 175657_S_AT, 171956_S_AT, 172932_X_AT, 194238_X_AT, 188133_AT, 181745_AT, 184003_S_AT, 174816_AT, 181136_S_AT, 179861_AT, 183775_AT, 188037_AT, 175691_S_AT, 174661_S_AT, 188060_S_AT, 181715_S_AT, 189952_AT, 187935_S_AT, 194068_S_AT, 174983_AT, 188404_AT, 172991_AT, 174785_AT, 173641_AT, 194257_X_AT, 193073_AT, 188085_S_AT, 175716_AT</t>
  </si>
  <si>
    <t>187935_S_AT, 180485_S_AT, 171956_S_AT, 188192_AT, 188133_AT, 187906_AT, 188066_AT, 174816_AT, 176571_AT, 172991_AT, 187353_S_AT, 188060_S_AT, 188170_AT, 188188_S_AT, 188059_AT, 188085_S_AT</t>
  </si>
  <si>
    <t>190622_AT, 190717_S_AT, 192165_S_AT, 189150_AT, 189193_AT, 191224_S_AT, 173870_S_AT, 192316_AT, 184944_AT, 175163_AT, 174492_AT, 175227_S_AT, 193979_S_AT, 175640_AT, 194016_AT, 190638_S_AT, 192461_AT, 174169_AT, 189245_AT, 179788_S_AT, 172814_X_AT, 191006_S_AT, 193964_AT, 172880_X_AT, 190565_AT, 185480_S_AT, 190759_AT, 186489_S_AT, 192733_AT, 190510_AT, 194071_AT, 186107_S_AT, 192513_AT, 189217_AT, 190509_AT, 193579_AT, 190704_S_AT, 190715_AT, 173843_S_AT, 190808_AT, 190795_S_AT, 189102_AT, 190608_S_AT, 176712_AT, 193038_AT, 190764_AT, 186976_S_AT, 181712_AT, 174911_AT, 175824_S_AT, 172955_S_AT, 189149_AT, 190607_AT, 180875_AT, 190647_AT, 192138_AT, 189107_AT, 189487_AT, 192308_S_AT, 189061_AT, 190686_AT, 191223_AT, 190671_AT, 190423_AT, 172811_X_AT, 190687_S_AT, 182783_AT, 174223_S_AT, 189291_AT, 189054_AT, 189166_AT, 192164_AT, 175569_AT, 190814_S_AT, 193520_AT, 192306_S_AT, 194020_S_AT, 189209_AT, 191005_AT, 189112_AT, 189199_S_AT, 189044_S_AT</t>
  </si>
  <si>
    <t>192146_S_AT, 190584_AT, 175025_AT, 175657_S_AT, 188391_AT, 175020_AT, 190583_AT, 184162_AT, 190446_S_AT, 188622_AT, 188337_AT, 173355_S_AT, 190348_AT, 192674_S_AT, 192682_AT, 189952_AT, 172902_X_AT, 174910_AT, 174548_AT, 190702_AT, 192149_S_AT, 174152_S_AT, 192026_AT, 174461_AT, 193073_AT</t>
  </si>
  <si>
    <t>190622_AT, 190717_S_AT, 192165_S_AT, 189150_AT, 189193_AT, 191224_S_AT, 173870_S_AT, 192316_AT, 184944_AT, 175163_AT, 174492_AT, 175227_S_AT, 193979_S_AT, 175640_AT, 194016_AT, 190638_S_AT, 192461_AT, 174169_AT, 189245_AT, 172814_X_AT, 191006_S_AT, 193964_AT, 172880_X_AT, 190565_AT, 185480_S_AT, 190759_AT, 192733_AT, 190510_AT, 194071_AT, 186107_S_AT, 192513_AT, 189217_AT, 190509_AT, 190704_S_AT, 190715_AT, 173843_S_AT, 190808_AT, 189102_AT, 190795_S_AT, 190608_S_AT, 176712_AT, 193038_AT, 190764_AT, 186976_S_AT, 174911_AT, 175824_S_AT, 172955_S_AT, 189149_AT, 190607_AT, 190647_AT, 192138_AT, 189107_AT, 189487_AT, 192308_S_AT, 189061_AT, 190686_AT, 191223_AT, 190671_AT, 190423_AT, 172811_X_AT, 190687_S_AT, 174223_S_AT, 189291_AT, 189054_AT, 189166_AT, 192164_AT, 175569_AT, 190814_S_AT, 193520_AT, 192306_S_AT, 194020_S_AT, 189209_AT, 191005_AT, 189112_AT, 189199_S_AT, 189044_S_AT</t>
  </si>
  <si>
    <t>cel00330:Arginine and proline metabolism</t>
  </si>
  <si>
    <t>181288_AT, 181994_AT, 173878_AT, 174285_S_AT, 182154_AT, 189020_AT, 178178_S_AT, 193141_S_AT, 192795_AT, 185038_AT, 176747_S_AT, 173443_S_AT, 180073_S_AT, 183969_AT, 179805_S_AT, 188916_S_AT, 193886_AT, 190459_AT, 176669_AT, 177537_AT, 187154_AT, 185634_AT, 172199_X_AT, 190922_S_AT, 187513_AT, 178572_AT, 180369_AT, 175590_S_AT, 183074_AT, 171742_X_AT, 187864_AT, 192079_S_AT, 188236_S_AT, 172109_X_AT, 178486_S_AT, 177620_S_AT, 193342_S_AT, 183634_AT, 189888_S_AT, 175323_AT, 193176_S_AT, 175636_AT, 177834_S_AT, 177122_AT, 175375_AT, 187198_S_AT, 182366_AT, 184109_S_AT, 193879_S_AT, 186625_AT, 187735_AT, 177785_S_AT, 177592_AT, 174517_AT, 185035_S_AT, 174479_AT, 190784_AT, 175436_AT, 192002_AT, 172133_X_AT, 172782_X_AT, 188316_S_AT, 181439_AT, 186582_S_AT, 173588_S_AT, 176860_AT, 171952_S_AT, 187292_S_AT, 179712_AT, 190539_S_AT, 172615_X_AT, 172696_X_AT, 186023_S_AT, 182644_S_AT, 194239_X_AT, 193864_AT, 173283_S_AT, 175612_AT, 190021_AT, 171883_X_AT, 175511_AT, 178512_AT, 177810_S_AT, 175381_AT, 193612_AT, 183481_S_AT, 190859_S_AT, 177423_AT, 193720_AT, 181004_S_AT, 194039_S_AT, 191304_S_AT, 174916_AT, 192352_AT, 181813_S_AT, 177316_AT, 188865_AT, 178775_AT, 185579_AT, 173591_AT, 192746_AT, 182881_AT, 191889_S_AT, 193370_S_AT, 190226_S_AT, 185788_S_AT, 187213_AT, 177029_AT, 187763_AT, 188355_S_AT, 177105_S_AT, 178932_AT, 171929_X_AT, 172940_X_AT, 188418_AT, 177366_S_AT, 192303_S_AT, 192036_AT, 172781_X_AT, 179107_S_AT, 186940_AT, 181966_S_AT, 178625_S_AT, 188097_AT, 182600_AT, 175676_AT, 190833_AT, 192449_AT, 180105_AT, 193341_AT, 179231_AT, 187360_AT, 175852_AT, 181812_AT, 191564_S_AT, 186925_AT, 174043_AT, 190557_S_AT, 185977_S_AT, 185302_S_AT, 173461_AT, 184551_AT, 175268_AT, 172134_X_AT, 190658_AT, 182072_AT, 191593_S_AT, 175605_S_AT, 190547_AT, 191014_S_AT, 188033_S_AT, 175631_S_AT, 193941_AT, 193456_AT, 186232_S_AT, 179389_S_AT, 183877_S_AT, 181392_AT, 193943_AT, 192742_S_AT, 180563_AT, 171723_X_AT, 190602_AT, 180067_AT, 189930_S_AT, 188898_AT, 172005_X_AT</t>
  </si>
  <si>
    <t>176631_S_AT, 172781_X_AT, 172772_X_AT, 188252_AT, 188418_AT, 189189_S_AT, 172782_X_AT, 188165_AT, 171742_X_AT</t>
  </si>
  <si>
    <t>193220_S_AT, 173878_AT, 190045_AT, 190021_AT, 190403_S_AT, 175381_AT, 193141_S_AT, 173780_AT, 191042_AT, 175471_S_AT, 183481_S_AT, 189708_AT, 194150_X_AT, 193956_AT, 194039_S_AT, 191304_S_AT, 171965_X_AT, 192352_AT, 186914_S_AT, 176747_S_AT, 192810_S_AT, 189988_S_AT, 185788_S_AT, 192869_AT, 189457_AT, 188487_S_AT, 178932_AT, 189206_AT, 191973_S_AT, 172940_X_AT, 185460_S_AT, 186651_AT, 194151_X_AT, 190487_AT, 192790_S_AT, 188691_S_AT, 186520_AT, 192079_S_AT, 193294_AT, 188236_S_AT, 173400_S_AT, 182876_S_AT, 193922_AT, 189699_AT, 178156_AT, 177620_S_AT, 177264_AT, 187457_AT, 190210_AT, 192449_AT, 192021_AT, 192301_AT, 187360_AT, 182483_S_AT, 173753_S_AT, 190150_AT, 172855_X_AT, 189533_AT, 193713_S_AT, 174441_AT, 173993_S_AT, 187735_AT, 175605_S_AT, 185014_S_AT, 189163_AT, 192002_AT, 190362_AT, 188033_S_AT, 180601_S_AT, 190789_S_AT, 193642_AT, 193983_AT, 172965_X_AT, 186518_S_AT, 193943_AT, 182204_AT, 172966_X_AT, 190009_AT, 171952_S_AT, 174953_S_AT, 189867_S_AT, 174968_AT, 189176_AT, 175138_S_AT</t>
  </si>
  <si>
    <t>179826_S_AT, 173429_AT, 173878_AT, 182154_AT, 172772_X_AT, 175636_AT, 189189_S_AT, 192021_AT, 177122_AT, 193720_AT, 176747_S_AT, 173443_S_AT, 173943_S_AT, 188916_S_AT, 188078_AT, 193886_AT, 188123_AT, 193858_S_AT, 190789_S_AT, 178572_AT, 192303_S_AT, 188316_S_AT, 182907_S_AT, 188106_AT, 186582_S_AT, 179712_AT, 187292_S_AT, 172109_X_AT, 173400_S_AT</t>
  </si>
  <si>
    <t>173878_AT, 190045_AT, 190021_AT, 190403_S_AT, 175381_AT, 173780_AT, 191042_AT, 183481_S_AT, 175471_S_AT, 189708_AT, 171965_X_AT, 194039_S_AT, 191304_S_AT, 193956_AT, 192352_AT, 186914_S_AT, 189988_S_AT, 192810_S_AT, 185788_S_AT, 192869_AT, 178932_AT, 191973_S_AT, 172940_X_AT, 185460_S_AT, 186651_AT, 192790_S_AT, 192079_S_AT, 186520_AT, 193294_AT, 188236_S_AT, 182876_S_AT, 193922_AT, 173400_S_AT, 189699_AT, 178156_AT, 177620_S_AT, 177264_AT, 187457_AT, 190210_AT, 192449_AT, 192021_AT, 192301_AT, 187360_AT, 182483_S_AT, 173753_S_AT, 190150_AT, 172855_X_AT, 189533_AT, 174441_AT, 173993_S_AT, 187735_AT, 175605_S_AT, 185014_S_AT, 192002_AT, 190362_AT, 188033_S_AT, 180601_S_AT, 190789_S_AT, 193642_AT, 193983_AT, 172965_X_AT, 186518_S_AT, 193943_AT, 182204_AT, 172966_X_AT, 171952_S_AT, 174953_S_AT, 189867_S_AT, 174968_AT, 175138_S_AT</t>
  </si>
  <si>
    <t>179826_S_AT, 173429_AT, 173878_AT, 182154_AT, 172772_X_AT, 189189_S_AT, 175636_AT, 192021_AT, 177122_AT, 193720_AT, 176747_S_AT, 173443_S_AT, 174965_S_AT, 173943_S_AT, 188916_S_AT, 193886_AT, 188078_AT, 190120_AT, 188123_AT, 193858_S_AT, 175631_S_AT, 190789_S_AT, 188230_S_AT, 178572_AT, 192303_S_AT, 188316_S_AT, 182907_S_AT, 174964_AT, 188106_AT, 186582_S_AT, 179712_AT, 187292_S_AT, 172109_X_AT, 173400_S_AT, 172615_X_AT</t>
  </si>
  <si>
    <t>179826_S_AT, 173878_AT, 182154_AT, 172772_X_AT, 175636_AT, 189189_S_AT, 192021_AT, 177122_AT, 193720_AT, 176747_S_AT, 173443_S_AT, 173943_S_AT, 188916_S_AT, 188078_AT, 193886_AT, 188123_AT, 190789_S_AT, 178572_AT, 192303_S_AT, 188316_S_AT, 182907_S_AT, 188106_AT, 186582_S_AT, 187292_S_AT, 179712_AT, 172109_X_AT, 173400_S_AT</t>
  </si>
  <si>
    <t>179826_S_AT, 173429_AT, 173878_AT, 182154_AT, 172772_X_AT, 189189_S_AT, 175636_AT, 192021_AT, 177122_AT, 193720_AT, 176747_S_AT, 173443_S_AT, 174965_S_AT, 173943_S_AT, 188916_S_AT, 193886_AT, 188078_AT, 190120_AT, 188123_AT, 193858_S_AT, 175631_S_AT, 190789_S_AT, 178572_AT, 192303_S_AT, 188316_S_AT, 182907_S_AT, 174964_AT, 188106_AT, 186582_S_AT, 179712_AT, 187292_S_AT, 172109_X_AT, 173400_S_AT</t>
  </si>
  <si>
    <t>179826_S_AT, 172973_AT, 172901_X_AT, 189020_AT, 188282_AT, 187853_S_AT, 188444_AT, 182668_S_AT, 181392_AT, 192742_S_AT, 188027_S_AT, 189087_S_AT, 182876_S_AT, 175417_S_AT</t>
  </si>
  <si>
    <t>179826_S_AT, 173429_AT, 175631_S_AT, 193858_S_AT, 178572_AT, 175636_AT, 192303_S_AT, 188316_S_AT, 177122_AT, 193720_AT, 176747_S_AT, 186582_S_AT, 179712_AT, 172109_X_AT, 173943_S_AT, 188916_S_AT, 193886_AT</t>
  </si>
  <si>
    <t>179826_S_AT, 174348_AT, 191889_S_AT, 187388_AT, 193370_S_AT, 193642_AT, 174953_S_AT, 185293_AT, 175605_S_AT, 191593_S_AT</t>
  </si>
  <si>
    <t>190890_S_AT, 181096_AT, 189020_AT, 182154_AT, 193141_S_AT, 183481_S_AT, 181004_S_AT, 191304_S_AT, 173449_S_AT, 192746_AT, 191889_S_AT, 188916_S_AT, 177029_AT, 190459_AT, 171929_X_AT, 172940_X_AT, 187513_AT, 177366_S_AT, 178572_AT, 175590_S_AT, 185577_S_AT, 188691_S_AT, 188236_S_AT, 178486_S_AT, 188097_AT, 182440_S_AT, 173429_AT, 173079_S_AT, 192449_AT, 175323_AT, 193176_S_AT, 175636_AT, 177122_AT, 187198_S_AT, 175375_AT, 173461_AT, 177592_AT, 190658_AT, 174479_AT, 191593_S_AT, 191285_AT, 191014_S_AT, 188033_S_AT, 175631_S_AT, 193941_AT, 193858_S_AT, 188230_S_AT, 193456_AT, 193642_AT, 188316_S_AT, 181439_AT, 179712_AT, 174953_S_AT, 189867_S_AT, 172615_X_AT, 180067_AT, 189930_S_AT</t>
  </si>
  <si>
    <t>174348_AT, 191889_S_AT, 187388_AT, 193370_S_AT, 193642_AT, 174953_S_AT, 185293_AT, 175605_S_AT, 191593_S_AT</t>
  </si>
  <si>
    <t>176631_S_AT, 172781_X_AT, 175631_S_AT, 172772_X_AT, 188252_AT, 188418_AT, 189189_S_AT, 172782_X_AT, 188165_AT, 171742_X_AT, 193720_AT</t>
  </si>
  <si>
    <t>189570_AT, 172901_X_AT, 188282_AT, 188215_AT, 189087_S_AT, 194151_X_AT, 188444_AT, 188487_S_AT, 194150_X_AT</t>
  </si>
  <si>
    <t>179826_S_AT, 176747_S_AT, 175323_AT, 175636_AT, 173943_S_AT, 188916_S_AT, 192303_S_AT, 188316_S_AT, 193886_AT, 177122_AT</t>
  </si>
  <si>
    <t>186129_AT, 171733_X_AT, 173878_AT, 174031_AT, 189020_AT, 173785_AT, 189859_S_AT, 190403_S_AT, 175381_AT, 187591_AT, 173780_AT, 193249_AT, 191042_AT, 190946_AT, 191304_S_AT, 190724_S_AT, 188865_AT, 193370_S_AT, 190226_S_AT, 186689_S_AT, 176669_AT, 175360_AT, 191973_S_AT, 172940_X_AT, 189546_S_AT, 185577_S_AT, 186664_AT, 188027_S_AT, 178753_AT, 182876_S_AT, 188318_AT, 178486_S_AT, 175417_S_AT, 193342_S_AT, 190210_AT, 193341_AT, 189248_AT, 186925_AT, 174043_AT, 172855_X_AT, 185293_AT, 190658_AT, 175605_S_AT, 191593_S_AT, 192002_AT, 188033_S_AT, 193642_AT, 182668_S_AT, 193943_AT, 192742_S_AT, 172877_X_AT, 174348_AT, 174323_AT, 178364_AT, 190539_S_AT, 193437_S_AT, 174953_S_AT, 175419_AT</t>
  </si>
  <si>
    <t>172973_AT, 192742_S_AT, 189020_AT, 190226_S_AT, 187853_S_AT</t>
  </si>
  <si>
    <t>193342_S_AT, 175612_AT, 186893_AT, 193341_AT, 175631_S_AT, 193176_S_AT, 191973_S_AT, 193720_AT, 194039_S_AT, 174043_AT, 192079_S_AT, 172855_X_AT, 173461_AT, 171952_S_AT, 187388_AT, 175605_S_AT</t>
  </si>
  <si>
    <t>189570_AT, 172901_X_AT, 186893_AT, 188282_AT, 188215_AT, 189087_S_AT, 194151_X_AT, 188444_AT, 188487_S_AT, 194150_X_AT</t>
  </si>
  <si>
    <t>189723_S_AT, 188747_AT, 192146_S_AT, 175025_AT, 188461_S_AT, 188391_AT, 189762_AT, 190091_AT, 172475_X_AT, 173650_S_AT, 190360_S_AT, 192968_S_AT, 189099_AT, 173518_S_AT, 184162_AT, 174960_AT, 190446_S_AT, 172729_X_AT, 188337_AT, 183666_AT, 189482_S_AT, 172799_X_AT, 173355_S_AT, 190013_AT, 190348_AT, 192674_S_AT, 172895_X_AT, 192682_AT, 174910_AT, 188350_AT, 192967_AT, 177024_AT, 189968_S_AT, 174152_S_AT, 186974_S_AT, 172706_X_AT, 188364_S_AT, 188473_S_AT, 172809_X_AT, 177032_AT, 194252_X_AT, 172741_X_AT, 188311_S_AT, 188368_AT</t>
  </si>
  <si>
    <t>194086_AT, 190479_S_AT, 194187_X_AT, 180485_S_AT, 188527_S_AT, 174660_AT, 172932_X_AT, 186055_AT, 194238_X_AT, 189705_S_AT, 174240_AT, 181745_AT, 184003_S_AT, 181136_S_AT, 179861_AT, 183775_AT, 193108_S_AT, 188037_AT, 175691_S_AT, 180979_AT, 173654_AT, 174661_S_AT, 190348_AT, 180457_AT, 188170_AT, 192682_AT, 188188_S_AT, 184828_S_AT, 181972_AT, 191180_AT, 184002_AT, 194068_S_AT, 182327_AT, 174252_AT, 186362_S_AT, 192149_S_AT, 188404_AT, 188066_AT, 174152_S_AT, 172991_AT, 174785_AT, 171847_S_AT, 188061_S_AT, 174827_AT, 179686_AT, 188085_S_AT</t>
  </si>
  <si>
    <t>190388_AT, 191746_AT, 174783_S_AT, 191865_S_AT, 191896_AT, 191638_S_AT, 192829_AT, 172859_X_AT, 192023_S_AT, 191913_S_AT, 191766_S_AT, 191994_AT, 173344_AT, 191808_S_AT, 172786_X_AT, 188563_S_AT, 177525_S_AT, 175938_S_AT, 192721_AT, 185627_AT, 192670_AT, 193217_AT, 191985_AT, 193123_S_AT, 192715_S_AT, 193734_AT, 191614_S_AT, 176292_AT, 191984_AT, 181168_AT</t>
  </si>
  <si>
    <t>188747_AT, 188391_AT, 190091_AT, 172475_X_AT, 173650_S_AT, 190360_S_AT, 189099_AT, 174960_AT, 184162_AT, 190446_S_AT, 193108_S_AT, 172704_X_AT, 183666_AT, 172799_X_AT, 190348_AT, 172895_X_AT, 192682_AT, 192674_S_AT, 172146_X_AT, 192967_AT, 184870_S_AT, 191718_S_AT, 192149_S_AT, 189968_S_AT, 174152_S_AT, 182433_S_AT, 172809_X_AT, 177032_AT, 194252_X_AT, 172741_X_AT, 188368_AT, 189723_S_AT, 192146_S_AT, 175025_AT, 188461_S_AT, 189762_AT, 192454_S_AT, 192968_S_AT, 173518_S_AT, 172729_X_AT, 188337_AT, 189482_S_AT, 190013_AT, 173355_S_AT, 174910_AT, 188350_AT, 185243_AT, 174716_AT, 188203_AT, 177024_AT, 186974_S_AT, 172706_X_AT, 188364_S_AT, 188473_S_AT, 188311_S_AT, 193321_AT</t>
  </si>
  <si>
    <t>185627_AT, 191746_AT, 174783_S_AT, 191865_S_AT, 191896_AT, 193217_AT, 191985_AT, 191638_S_AT, 172859_X_AT, 192023_S_AT, 191913_S_AT, 193734_AT, 191766_S_AT, 191994_AT, 191614_S_AT, 173344_AT, 176292_AT, 191808_S_AT, 172786_X_AT, 177525_S_AT, 191984_AT</t>
  </si>
  <si>
    <t>190388_AT, 191746_AT, 174783_S_AT, 191865_S_AT, 191896_AT, 191638_S_AT, 192829_AT, 172859_X_AT, 192023_S_AT, 191913_S_AT, 191766_S_AT, 191994_AT, 173344_AT, 188563_S_AT, 172786_X_AT, 191808_S_AT, 177525_S_AT, 175938_S_AT, 192721_AT, 185627_AT, 192670_AT, 193217_AT, 191985_AT, 193123_S_AT, 192715_S_AT, 193734_AT, 190987_AT, 191614_S_AT, 176292_AT, 191984_AT, 181168_AT</t>
  </si>
  <si>
    <t>178854_AT, 188162_AT, 188523_AT, 190479_S_AT, 180485_S_AT, 188527_S_AT, 186055_AT, 189915_S_AT, 181248_S_AT, 188163_S_AT, 192454_S_AT, 185862_AT, 181806_AT, 184162_AT, 190446_S_AT, 188037_AT, 179204_S_AT, 180979_AT, 173654_AT, 173355_S_AT, 192674_S_AT, 173635_AT, 189025_AT, 181847_S_AT, 181972_AT, 193963_S_AT, 174910_AT, 191180_AT, 193319_AT, 190877_AT, 175006_AT, 184676_S_AT, 191718_S_AT, 186362_S_AT, 188404_AT, 188066_AT, 172991_AT, 188061_S_AT, 191389_S_AT, 182066_S_AT, 185646_AT, 173271_S_AT, 188085_S_AT, 193321_AT, 188368_AT</t>
  </si>
  <si>
    <t>178854_AT, 188162_AT, 188523_AT, 190479_S_AT, 188527_S_AT, 180485_S_AT, 186055_AT, 181248_S_AT, 188163_S_AT, 192454_S_AT, 181806_AT, 190446_S_AT, 188037_AT, 180979_AT, 173654_AT, 173635_AT, 189025_AT, 181847_S_AT, 181972_AT, 193963_S_AT, 191180_AT, 193319_AT, 190877_AT, 175006_AT, 184676_S_AT, 191718_S_AT, 186362_S_AT, 188404_AT, 188066_AT, 172991_AT, 188061_S_AT, 191389_S_AT, 182066_S_AT, 185646_AT, 173271_S_AT, 188085_S_AT, 193321_AT</t>
  </si>
  <si>
    <t>190622_AT, 191896_AT, 174783_S_AT, 191638_S_AT, 191224_S_AT, 192023_S_AT, 173870_S_AT, 192316_AT, 191766_S_AT, 191994_AT, 175227_S_AT, 173344_AT, 191808_S_AT, 193979_S_AT, 194016_AT, 185627_AT, 179788_S_AT, 193217_AT, 172814_X_AT, 185480_S_AT, 190510_AT, 194071_AT, 192153_AT, 191614_S_AT, 191984_AT, 190509_AT, 193579_AT, 191746_AT, 191865_S_AT, 189102_AT, 190808_AT, 193038_AT, 190764_AT, 181712_AT, 172859_X_AT, 191913_S_AT, 172955_S_AT, 189149_AT, 172786_X_AT, 177525_S_AT, 192138_AT, 192308_S_AT, 190686_AT, 191223_AT, 191985_AT, 172811_X_AT, 174223_S_AT, 193734_AT, 176292_AT</t>
  </si>
  <si>
    <t>192146_S_AT, 174910_AT, 175025_AT, 188391_AT, 190702_AT, 192149_S_AT, 184162_AT, 174152_S_AT, 190446_S_AT, 174461_AT, 188337_AT, 173355_S_AT, 190348_AT, 192682_AT, 192674_S_AT</t>
  </si>
  <si>
    <t>189723_S_AT, 192146_S_AT, 175025_AT, 180485_S_AT, 186250_S_AT, 189762_AT, 181248_S_AT, 192454_S_AT, 180055_AT, 174240_AT, 190360_S_AT, 181806_AT, 184162_AT, 174960_AT, 190446_S_AT, 183775_AT, 193108_S_AT, 172729_X_AT, 173355_S_AT, 173579_S_AT, 190013_AT, 194016_AT, 192674_S_AT, 172895_X_AT, 192682_AT, 173635_AT, 181847_S_AT, 172989_S_AT, 182561_AT, 188946_AT, 174910_AT, 190702_AT, 175006_AT, 182683_AT, 182327_AT, 172826_X_AT, 186362_S_AT, 177024_AT, 192149_S_AT, 189968_S_AT, 172991_AT, 174745_AT, 174461_AT, 172809_X_AT, 188473_S_AT, 180818_AT, 188368_AT</t>
  </si>
  <si>
    <t>172792_X_AT, 185856_S_AT, 190809_S_AT, 182154_AT, 176532_AT, 174659_AT, 177575_AT, 184089_S_AT, 175574_AT, 186479_S_AT, 192795_AT, 184965_S_AT, 173116_S_AT, 185038_AT, 186757_S_AT, 175092_S_AT, 179805_S_AT, 183969_AT, 176261_S_AT, 194076_S_AT, 188916_S_AT, 190459_AT, 176669_AT, 177537_AT, 187003_AT, 185634_AT, 172199_X_AT, 180369_AT, 193618_AT, 175590_S_AT, 187916_S_AT, 180930_S_AT, 178727_S_AT, 171742_X_AT, 175534_S_AT, 188236_S_AT, 183295_AT, 176040_S_AT, 172109_X_AT, 174804_AT, 193787_AT, 193342_S_AT, 173467_S_AT, 191883_AT, 189888_S_AT, 176457_AT, 189400_S_AT, 177736_AT, 186386_S_AT, 189944_AT, 174600_AT, 177834_S_AT, 192389_AT, 192022_AT, 180256_AT, 184109_S_AT, 182366_AT, 179952_AT, 171741_X_AT, 186625_AT, 180068_S_AT, 173368_AT, 187735_AT, 174517_AT, 185035_S_AT, 191184_AT, 176676_S_AT, 190784_AT, 193841_S_AT, 181101_AT, 186307_AT, 193446_S_AT, 182485_AT, 181439_AT, 188102_S_AT, 176930_AT, 176860_AT, 173081_S_AT, 186023_S_AT, 193015_S_AT, 180433_AT, 183797_AT, 174877_AT, 190107_AT, 193833_S_AT, 175580_S_AT, 188218_S_AT, 179934_S_AT, 185078_AT, 188455_AT, 182928_S_AT, 192368_S_AT, 174282_AT, 175295_AT, 191321_S_AT, 191304_S_AT, 176609_S_AT, 178775_AT, 188865_AT, 185747_S_AT, 191889_S_AT, 192452_AT, 193370_S_AT, 192092_AT, 190226_S_AT, 187213_AT, 177029_AT, 193698_AT, 193325_AT, 176618_AT, 188355_S_AT, 178055_AT, 171929_X_AT, 194198_X_AT, 188418_AT, 177366_S_AT, 186223_AT, 192303_S_AT, 190430_AT, 193240_S_AT, 182446_AT, 192036_AT, 189412_AT, 192070_AT, 179107_S_AT, 181966_S_AT, 188638_S_AT, 188087_AT, 193646_S_AT, 188097_AT, 174842_S_AT, 187952_AT, 190785_S_AT, 186751_AT, 192449_AT, 188891_AT, 179967_S_AT, 180735_AT, 193664_S_AT, 190309_AT, 188245_AT, 172961_X_AT, 187360_AT, 175852_AT, 181812_AT, 174043_AT, 188273_AT, 181540_S_AT, 188748_S_AT, 186925_AT, 190557_S_AT, 173461_AT, 174466_AT, 187781_S_AT, 192626_S_AT, 192957_S_AT, 190658_AT, 182072_AT, 175605_S_AT, 191593_S_AT, 190547_AT, 171736_X_AT, 193260_S_AT, 193456_AT, 187836_S_AT, 181842_AT, 192742_S_AT, 188963_AT, 190656_AT, 189002_S_AT, 194165_S_AT, 186353_AT, 178448_AT, 179187_S_AT, 193165_AT, 176811_S_AT, 187995_S_AT, 180067_AT, 173722_AT, 187117_AT, 188959_AT, 181288_AT, 179501_AT, 193338_AT, 181994_AT, 173878_AT, 174606_AT, 174268_S_AT, 174285_S_AT, 189020_AT, 172400_X_AT, 171893_X_AT, 194255_X_AT, 191739_AT, 178178_S_AT, 193141_S_AT, 175402_AT, 193166_AT, 173443_S_AT, 193295_AT, 189393_AT, 180073_S_AT, 186347_AT, 187089_S_AT, 192707_AT, 173509_AT, 193886_AT, 176486_AT, 187154_AT, 179017_AT, 192330_AT, 190922_S_AT, 189544_AT, 187513_AT, 178572_AT, 183074_AT, 185830_AT, 173195_S_AT, 181595_AT, 187864_AT, 192079_S_AT, 189104_S_AT, 174914_AT, 179616_AT, 190431_AT, 183333_AT, 177620_S_AT, 183634_AT, 173432_AT, 193438_AT, 190079_AT, 175323_AT, 191919_AT, 193176_S_AT, 189626_S_AT, 175636_AT, 177122_AT, 193960_S_AT, 172758_X_AT, 187198_S_AT, 186975_AT, 175375_AT, 193879_S_AT, 175074_S_AT, 172673_X_AT, 193614_S_AT, 193939_AT, 177785_S_AT, 177592_AT, 180976_S_AT, 182848_AT, 192002_AT, 175436_AT, 172040_X_AT, 173681_S_AT, 175602_AT, 183076_AT, 171833_X_AT, 172133_X_AT, 172782_X_AT, 188316_S_AT, 173039_S_AT, 179790_AT, 186582_S_AT, 182858_AT, 179712_AT, 187292_S_AT, 171952_S_AT, 190539_S_AT, 171979_X_AT, 172615_X_AT, 172696_X_AT, 178738_AT, 182644_S_AT, 173283_S_AT, 193864_AT, 194239_X_AT, 171885_X_AT, 186482_S_AT, 175612_AT, 190021_AT, 173188_S_AT, 171883_X_AT, 177810_S_AT, 175381_AT, 178512_AT, 182421_AT, 175550_AT, 183481_S_AT, 193612_AT, 177423_AT, 187877_S_AT, 173245_S_AT, 181004_S_AT, 174916_AT, 194039_S_AT, 192352_AT, 186323_AT, 181813_S_AT, 172692_X_AT, 185579_AT, 177316_AT, 192746_AT, 173591_AT, 182881_AT, 184281_AT, 194190_X_AT, 192287_AT, 177105_S_AT, 178932_AT, 172856_X_AT, 172940_X_AT, 194213_X_AT, 184943_S_AT, 185621_AT, 190716_AT, 177417_AT, 172781_X_AT, 186940_AT, 187929_S_AT, 173401_S_AT, 178625_S_AT, 182600_AT, 182429_S_AT, 180009_AT, 175676_AT, 175497_AT, 190833_AT, 180105_AT, 193341_AT, 186231_AT, 174668_AT, 191399_S_AT, 190835_AT, 173051_S_AT, 191564_S_AT, 174926_S_AT, 173142_AT, 188651_S_AT, 185977_S_AT, 192918_AT, 185302_S_AT, 184551_AT, 175638_AT, 175268_AT, 193959_AT, 172134_X_AT, 188441_AT, 181217_AT, 192100_AT, 190709_AT, 191014_S_AT, 188033_S_AT, 190524_AT, 193941_AT, 174857_AT, 175631_S_AT, 183364_AT, 186232_S_AT, 183877_S_AT, 180148_AT, 193943_AT, 193816_AT, 181392_AT, 174070_AT, 189151_S_AT, 187605_AT, 194215_X_AT, 187812_S_AT, 194069_S_AT, 186439_AT, 180563_AT, 171723_X_AT, 176038_AT, 180990_AT, 190602_AT, 192039_S_AT, 172702_X_AT, 193216_AT, 189930_S_AT, 188898_AT, 172005_X_AT</t>
  </si>
  <si>
    <t>172792_X_AT, 190107_AT, 188218_S_AT, 171893_X_AT, 185078_AT, 182421_AT, 194082_S_AT, 193612_AT, 187877_S_AT, 176609_S_AT, 173443_S_AT, 190226_S_AT, 194076_S_AT, 188916_S_AT, 189138_S_AT, 193886_AT, 194190_X_AT, 193325_AT, 193698_AT, 192825_AT, 187513_AT, 178572_AT, 194213_X_AT, 192303_S_AT, 185621_AT, 174914_AT, 173401_S_AT, 171776_X_AT, 183333_AT, 179826_S_AT, 190785_S_AT, 192390_AT, 176457_AT, 193438_AT, 175323_AT, 186698_S_AT, 175636_AT, 193664_S_AT, 194163_S_AT, 193960_S_AT, 194080_S_AT, 175638_AT, 174466_AT, 193939_AT, 192957_S_AT, 173943_S_AT, 193959_AT, 191184_AT, 176676_S_AT, 193841_S_AT, 175602_AT, 193260_S_AT, 183877_S_AT, 193446_S_AT, 193816_AT, 188102_S_AT, 174070_AT, 176930_AT, 194165_S_AT, 187525_S_AT, 172615_X_AT, 173081_S_AT</t>
  </si>
  <si>
    <t>193184_AT, 172792_X_AT, 190107_AT, 173878_AT, 188218_S_AT, 190809_S_AT, 182154_AT, 172772_X_AT, 189189_S_AT, 182421_AT, 175550_AT, 188147_S_AT, 184965_S_AT, 187877_S_AT, 192368_S_AT, 175295_AT, 176609_S_AT, 193166_AT, 187925_AT, 173443_S_AT, 193295_AT, 185747_S_AT, 174965_S_AT, 188916_S_AT, 193886_AT, 188078_AT, 176486_AT, 193325_AT, 192287_AT, 188123_AT, 178572_AT, 194213_X_AT, 192303_S_AT, 187964_AT, 185621_AT, 182446_AT, 188106_AT, 174914_AT, 172109_X_AT, 188638_S_AT, 171776_X_AT, 173400_S_AT, 183333_AT, 179826_S_AT, 173429_AT, 192390_AT, 186698_S_AT, 173403_S_AT, 175636_AT, 192021_AT, 194163_S_AT, 188179_AT, 192214_S_AT, 172961_X_AT, 177122_AT, 193960_S_AT, 174487_S_AT, 192918_AT, 175638_AT, 180068_S_AT, 193939_AT, 173943_S_AT, 193959_AT, 191184_AT, 190120_AT, 190709_AT, 193841_S_AT, 193858_S_AT, 175631_S_AT, 175602_AT, 188230_S_AT, 190789_S_AT, 188316_S_AT, 193446_S_AT, 193816_AT, 182907_S_AT, 174070_AT, 174964_AT, 176930_AT, 186582_S_AT, 179712_AT, 187292_S_AT, 187812_S_AT, 187525_S_AT, 176811_S_AT, 187995_S_AT, 175644_S_AT, 172615_X_AT, 190296_AT, 193015_S_AT</t>
  </si>
  <si>
    <t>193184_AT, 172792_X_AT, 190107_AT, 173878_AT, 188218_S_AT, 190809_S_AT, 182154_AT, 172772_X_AT, 189189_S_AT, 182421_AT, 175550_AT, 184965_S_AT, 187877_S_AT, 192368_S_AT, 175295_AT, 176609_S_AT, 193166_AT, 187925_AT, 193295_AT, 173443_S_AT, 185747_S_AT, 174965_S_AT, 188916_S_AT, 188078_AT, 193886_AT, 176486_AT, 193325_AT, 188123_AT, 178572_AT, 192303_S_AT, 187964_AT, 185621_AT, 188106_AT, 174914_AT, 188638_S_AT, 172109_X_AT, 171776_X_AT, 173400_S_AT, 183333_AT, 179826_S_AT, 173429_AT, 192390_AT, 173403_S_AT, 175636_AT, 192021_AT, 194163_S_AT, 188179_AT, 192214_S_AT, 172961_X_AT, 177122_AT, 193960_S_AT, 174487_S_AT, 192918_AT, 175638_AT, 180068_S_AT, 193939_AT, 173943_S_AT, 193959_AT, 191184_AT, 190120_AT, 190709_AT, 193841_S_AT, 193858_S_AT, 175631_S_AT, 190789_S_AT, 188316_S_AT, 193446_S_AT, 193816_AT, 182907_S_AT, 174070_AT, 174964_AT, 176930_AT, 186582_S_AT, 179712_AT, 187292_S_AT, 187812_S_AT, 187525_S_AT, 176811_S_AT, 187995_S_AT, 175644_S_AT, 190296_AT, 193015_S_AT</t>
  </si>
  <si>
    <t>193184_AT, 172792_X_AT, 190107_AT, 173878_AT, 188218_S_AT, 190809_S_AT, 182154_AT, 172772_X_AT, 189189_S_AT, 175550_AT, 182421_AT, 184965_S_AT, 175295_AT, 187925_AT, 193166_AT, 193295_AT, 173443_S_AT, 188916_S_AT, 188078_AT, 193886_AT, 176486_AT, 193325_AT, 188123_AT, 178572_AT, 192303_S_AT, 187964_AT, 185621_AT, 188106_AT, 174914_AT, 188638_S_AT, 172109_X_AT, 173400_S_AT, 183333_AT, 179826_S_AT, 173429_AT, 173403_S_AT, 175636_AT, 192021_AT, 188179_AT, 172961_X_AT, 192214_S_AT, 177122_AT, 193960_S_AT, 174487_S_AT, 192918_AT, 193939_AT, 173943_S_AT, 193959_AT, 191184_AT, 190709_AT, 193841_S_AT, 193858_S_AT, 190789_S_AT, 188316_S_AT, 193446_S_AT, 193816_AT, 182907_S_AT, 174070_AT, 186582_S_AT, 179712_AT, 187292_S_AT, 187812_S_AT, 187995_S_AT, 176811_S_AT, 190296_AT, 193015_S_AT</t>
  </si>
  <si>
    <t>193184_AT, 172792_X_AT, 190107_AT, 173878_AT, 188218_S_AT, 190809_S_AT, 182154_AT, 172772_X_AT, 189189_S_AT, 175550_AT, 182421_AT, 184965_S_AT, 175295_AT, 187925_AT, 193166_AT, 193295_AT, 173443_S_AT, 188916_S_AT, 188078_AT, 193886_AT, 176486_AT, 193325_AT, 188123_AT, 178572_AT, 192303_S_AT, 187964_AT, 185621_AT, 188106_AT, 174914_AT, 188638_S_AT, 172109_X_AT, 173400_S_AT, 183333_AT, 179826_S_AT, 173403_S_AT, 175636_AT, 192021_AT, 188179_AT, 172961_X_AT, 192214_S_AT, 177122_AT, 193960_S_AT, 174487_S_AT, 192918_AT, 193939_AT, 173943_S_AT, 193959_AT, 191184_AT, 193841_S_AT, 190789_S_AT, 188316_S_AT, 193446_S_AT, 193816_AT, 182907_S_AT, 174070_AT, 186582_S_AT, 179712_AT, 187292_S_AT, 187812_S_AT, 187995_S_AT, 176811_S_AT, 190296_AT, 193015_S_AT</t>
  </si>
  <si>
    <t>179826_S_AT, 173429_AT, 190107_AT, 190809_S_AT, 175636_AT, 182421_AT, 175550_AT, 172961_X_AT, 177122_AT, 192368_S_AT, 193960_S_AT, 175295_AT, 176609_S_AT, 193166_AT, 175638_AT, 180068_S_AT, 193939_AT, 193959_AT, 173943_S_AT, 188916_S_AT, 193886_AT, 191184_AT, 193325_AT, 176486_AT, 190709_AT, 193841_S_AT, 175631_S_AT, 193858_S_AT, 178572_AT, 192303_S_AT, 188316_S_AT, 174070_AT, 186582_S_AT, 179712_AT, 174914_AT, 172109_X_AT, 187995_S_AT</t>
  </si>
  <si>
    <t>190107_AT, 190809_S_AT, 188218_S_AT, 182421_AT, 175550_AT, 172961_X_AT, 192368_S_AT, 177122_AT, 175295_AT, 193166_AT, 176609_S_AT, 173443_S_AT, 185747_S_AT, 175638_AT, 180068_S_AT, 191184_AT, 176486_AT, 175631_S_AT, 178572_AT, 192303_S_AT, 188136_AT, 193816_AT, 186582_S_AT, 179712_AT, 172109_X_AT, 187995_S_AT</t>
  </si>
  <si>
    <t>193342_S_AT, 175612_AT, 193341_AT, 190079_AT, 193176_S_AT, 185078_AT, 175677_S_AT, 192368_S_AT, 194039_S_AT, 176609_S_AT, 174043_AT, 174926_S_AT, 173461_AT, 175638_AT, 189138_S_AT, 194190_X_AT, 175605_S_AT, 186893_AT, 175631_S_AT, 191973_S_AT, 189002_S_AT, 192079_S_AT, 171952_S_AT, 187388_AT, 192984_AT, 187995_S_AT</t>
  </si>
  <si>
    <t>190649_AT, 191323_AT, 173411_S_AT, 172673_X_AT, 172133_X_AT, 171723_X_AT, 172134_X_AT, 177065_AT, 172696_X_AT, 194239_X_AT</t>
  </si>
  <si>
    <t>179826_S_AT, 190785_S_AT, 175202_AT, 174268_S_AT, 189020_AT, 171893_X_AT, 187249_S_AT, 193664_S_AT, 193141_S_AT, 188179_AT, 188147_S_AT, 191321_S_AT, 188651_S_AT, 190226_S_AT, 192957_S_AT, 186319_AT, 186790_AT, 192890_S_AT, 193260_S_AT, 187853_S_AT, 188279_AT, 193730_AT, 181392_AT, 182668_S_AT, 181842_AT, 179790_AT, 192742_S_AT, 188027_S_AT, 173401_S_AT, 181701_AT, 175314_S_AT, 185507_AT, 173081_S_AT, 182876_S_AT, 175417_S_AT</t>
  </si>
  <si>
    <t>193184_AT, 172792_X_AT, 190107_AT, 173878_AT, 182154_AT, 172772_X_AT, 173403_S_AT, 189189_S_AT, 192021_AT, 188179_AT, 182421_AT, 184965_S_AT, 192214_S_AT, 174487_S_AT, 187925_AT, 192918_AT, 173443_S_AT, 193295_AT, 193939_AT, 188078_AT, 191184_AT, 188123_AT, 190789_S_AT, 178572_AT, 192303_S_AT, 193446_S_AT, 187964_AT, 193816_AT, 185621_AT, 182907_S_AT, 188106_AT, 187292_S_AT, 187812_S_AT, 188638_S_AT, 176811_S_AT, 173400_S_AT, 183333_AT, 190296_AT, 193015_S_AT</t>
  </si>
  <si>
    <t>179826_S_AT, 187952_AT, 178055_AT, 175602_AT, 175323_AT, 186698_S_AT, 178572_AT, 192021_AT, 192303_S_AT, 186479_S_AT, 184943_S_AT, 188179_AT, 187877_S_AT, 174070_AT, 176930_AT, 188236_S_AT, 193939_AT, 193886_AT, 191184_AT, 191593_S_AT</t>
  </si>
  <si>
    <t>176042_S_AT, 173878_AT, 190809_S_AT, 174031_AT, 189020_AT, 194074_AT, 171893_X_AT, 189859_S_AT, 193249_AT, 186479_S_AT, 184089_S_AT, 173116_S_AT, 173032_AT, 189113_AT, 176261_S_AT, 176669_AT, 187003_AT, 193618_AT, 189546_S_AT, 193730_AT, 180226_S_AT, 185577_S_AT, 172020_X_AT, 175339_AT, 188027_S_AT, 192267_AT, 183542_AT, 192523_AT, 178753_AT, 182876_S_AT, 188318_AT, 175417_S_AT, 193342_S_AT, 173432_AT, 190210_AT, 190230_AT, 190079_AT, 191919_AT, 188179_AT, 192214_S_AT, 189248_AT, 192022_AT, 172758_X_AT, 175396_S_AT, 192002_AT, 177151_AT, 174326_S_AT, 190942_AT, 172877_X_AT, 187411_AT, 178364_AT, 190539_S_AT, 189406_AT, 174953_S_AT, 193437_S_AT, 173081_S_AT, 188098_S_AT, 193015_S_AT, 193833_S_AT, 175202_AT, 173785_AT, 190403_S_AT, 173780_AT, 175381_AT, 191042_AT, 190946_AT, 190724_S_AT, 191304_S_AT, 191321_S_AT, 174290_AT, 172692_X_AT, 188865_AT, 193370_S_AT, 190226_S_AT, 186689_S_AT, 189541_AT, 185696_AT, 178055_AT, 175360_AT, 191973_S_AT, 172940_X_AT, 186945_S_AT, 186664_AT, 186121_AT, 181571_S_AT, 182089_AT, 173401_S_AT, 193646_S_AT, 187952_AT, 190785_S_AT, 190163_AT, 193341_AT, 193664_S_AT, 174270_S_AT, 191399_S_AT, 174043_AT, 186925_AT, 188273_AT, 174926_S_AT, 188651_S_AT, 173109_S_AT, 185293_AT, 190658_AT, 175605_S_AT, 191593_S_AT, 192890_S_AT, 188033_S_AT, 171736_X_AT, 193260_S_AT, 193642_AT, 187742_AT, 188279_AT, 176744_S_AT, 193943_AT, 182668_S_AT, 192742_S_AT, 187486_AT, 188963_AT, 174348_AT, 174323_AT, 194215_X_AT, 187812_S_AT, 175419_AT, 192984_AT, 172702_X_AT</t>
  </si>
  <si>
    <t>190107_AT, 190809_S_AT, 188218_S_AT, 182421_AT, 175550_AT, 172961_X_AT, 177122_AT, 192368_S_AT, 175295_AT, 193166_AT, 176609_S_AT, 173443_S_AT, 185747_S_AT, 175638_AT, 180068_S_AT, 191184_AT, 176486_AT, 175631_S_AT, 178572_AT, 192303_S_AT, 193446_S_AT, 188136_AT, 193816_AT, 186582_S_AT, 179712_AT, 172109_X_AT, 188638_S_AT, 187995_S_AT, 183333_AT</t>
  </si>
  <si>
    <t>186790_AT, 180669_S_AT, 173287_S_AT, 193234_AT, 189227_AT, 189820_AT, 193761_AT, 190767_S_AT, 192194_S_AT, 189544_AT, 191284_AT, 192747_AT, 187249_S_AT, 187323_AT, 192144_S_AT, 190786_S_AT, 172958_S_AT, 193293_AT, 175314_S_AT, 192100_AT</t>
  </si>
  <si>
    <t>175612_AT, 186893_AT, 190079_AT, 175631_S_AT, 193176_S_AT, 191973_S_AT, 175677_S_AT, 192368_S_AT, 194039_S_AT, 174926_S_AT, 189002_S_AT, 192079_S_AT, 173461_AT, 171952_S_AT, 175638_AT, 187388_AT, 192984_AT, 187995_S_AT, 189138_S_AT</t>
  </si>
  <si>
    <t>175612_AT, 190890_S_AT, 190809_S_AT, 189020_AT, 174659_AT, 173188_S_AT, 177575_AT, 193141_S_AT, 175381_AT, 188455_AT, 175677_S_AT, 187877_S_AT, 174282_AT, 194039_S_AT, 192352_AT, 176609_S_AT, 173449_S_AT, 175033_AT, 192452_AT, 191889_S_AT, 185747_S_AT, 173509_AT, 194190_X_AT, 179062_S_AT, 192287_AT, 172940_X_AT, 188215_AT, 175590_S_AT, 182440_S_AT, 173429_AT, 175497_AT, 173467_S_AT, 173432_AT, 190079_AT, 178350_S_AT, 178349_AT, 190333_AT, 172961_X_AT, 174926_S_AT, 172739_AT, 193614_S_AT, 192957_S_AT, 173523_S_AT, 190658_AT, 192002_AT, 191014_S_AT, 173681_S_AT, 188033_S_AT, 175631_S_AT, 193858_S_AT, 171736_X_AT, 188230_S_AT, 193456_AT, 188316_S_AT, 187836_S_AT, 181439_AT, 176930_AT, 187605_AT, 179712_AT, 171952_S_AT, 189930_S_AT</t>
  </si>
  <si>
    <t>193184_AT, 173878_AT, 190809_S_AT, 182154_AT, 172772_X_AT, 189189_S_AT, 192021_AT, 188179_AT, 182421_AT, 184965_S_AT, 192214_S_AT, 177122_AT, 174487_S_AT, 187925_AT, 192918_AT, 193295_AT, 188078_AT, 191184_AT, 188123_AT, 190789_S_AT, 178572_AT, 188316_S_AT, 193446_S_AT, 187964_AT, 193816_AT, 185621_AT, 182907_S_AT, 188106_AT, 187292_S_AT, 187812_S_AT, 188638_S_AT, 176811_S_AT, 173400_S_AT, 183333_AT, 193015_S_AT</t>
  </si>
  <si>
    <t>189020_AT, 180247_S_AT, 171893_X_AT, 193260_S_AT, 193664_S_AT, 184160_AT, 191321_S_AT, 179790_AT, 181571_S_AT, 190226_S_AT, 173401_S_AT, 192957_S_AT, 173081_S_AT</t>
  </si>
  <si>
    <t>175612_AT, 190890_S_AT, 190809_S_AT, 189020_AT, 173188_S_AT, 174659_AT, 177575_AT, 193141_S_AT, 175381_AT, 188455_AT, 175677_S_AT, 187877_S_AT, 174282_AT, 194039_S_AT, 192352_AT, 176609_S_AT, 173449_S_AT, 175033_AT, 185747_S_AT, 192452_AT, 191889_S_AT, 173509_AT, 194190_X_AT, 179062_S_AT, 192287_AT, 172940_X_AT, 188215_AT, 175590_S_AT, 182440_S_AT, 173429_AT, 175497_AT, 173467_S_AT, 173432_AT, 190079_AT, 178350_S_AT, 191890_S_AT, 178349_AT, 190333_AT, 172961_X_AT, 174926_S_AT, 172739_AT, 193614_S_AT, 192957_S_AT, 173523_S_AT, 190658_AT, 175345_S_AT, 192002_AT, 191014_S_AT, 188033_S_AT, 173681_S_AT, 171736_X_AT, 193858_S_AT, 175631_S_AT, 188230_S_AT, 193456_AT, 188316_S_AT, 187836_S_AT, 181439_AT, 176930_AT, 187605_AT, 179712_AT, 171952_S_AT, 189930_S_AT</t>
  </si>
  <si>
    <t>190107_AT, 188218_S_AT, 190809_S_AT, 178572_AT, 182421_AT, 192303_S_AT, 175550_AT, 172961_X_AT, 193816_AT, 175295_AT, 193166_AT, 186582_S_AT, 173443_S_AT, 179712_AT, 172109_X_AT, 187995_S_AT, 191184_AT, 176486_AT</t>
  </si>
  <si>
    <t>179826_S_AT, 193841_S_AT, 190107_AT, 190809_S_AT, 175323_AT, 175636_AT, 182421_AT, 192303_S_AT, 188316_S_AT, 177122_AT, 193960_S_AT, 174070_AT, 174914_AT, 193939_AT, 193959_AT, 173943_S_AT, 188916_S_AT, 193886_AT, 191184_AT, 193325_AT</t>
  </si>
  <si>
    <t>193184_AT, 173878_AT, 182154_AT, 172772_X_AT, 189189_S_AT, 192021_AT, 188179_AT, 182421_AT, 192214_S_AT, 184965_S_AT, 187925_AT, 174487_S_AT, 192918_AT, 193295_AT, 188078_AT, 188123_AT, 190789_S_AT, 178572_AT, 193446_S_AT, 187964_AT, 185621_AT, 193816_AT, 182907_S_AT, 188106_AT, 187292_S_AT, 188638_S_AT, 187812_S_AT, 176811_S_AT, 173400_S_AT, 183333_AT, 193015_S_AT</t>
  </si>
  <si>
    <t>187952_AT, 179790_AT, 188963_AT, 178055_AT, 188233_AT, 193370_S_AT, 192957_S_AT, 192267_AT, 188098_S_AT, 173081_S_AT, 188318_AT</t>
  </si>
  <si>
    <t>193338_AT, 190890_S_AT, 181096_AT, 190809_S_AT, 174606_AT, 189020_AT, 182154_AT, 171893_X_AT, 177575_AT, 193141_S_AT, 193295_AT, 176261_S_AT, 192707_AT, 188916_S_AT, 173509_AT, 190459_AT, 192330_AT, 187513_AT, 178572_AT, 193618_AT, 175590_S_AT, 185577_S_AT, 194168_S_AT, 188236_S_AT, 176213_AT, 182440_S_AT, 173429_AT, 191883_AT, 173432_AT, 192390_AT, 190079_AT, 175323_AT, 193176_S_AT, 191890_S_AT, 175636_AT, 174600_AT, 192389_AT, 177122_AT, 172758_X_AT, 175375_AT, 180101_S_AT, 187198_S_AT, 172739_AT, 193614_S_AT, 193939_AT, 173523_S_AT, 177592_AT, 191184_AT, 175345_S_AT, 188230_S_AT, 186307_AT, 188316_S_AT, 181439_AT, 176930_AT, 179712_AT, 174953_S_AT, 187525_S_AT, 172615_X_AT, 173081_S_AT, 173188_S_AT, 183481_S_AT, 187877_S_AT, 181004_S_AT, 174282_AT, 191321_S_AT, 191304_S_AT, 176609_S_AT, 173449_S_AT, 192746_AT, 185747_S_AT, 191889_S_AT, 177029_AT, 194190_X_AT, 192287_AT, 194198_X_AT, 171929_X_AT, 172940_X_AT, 177366_S_AT, 194213_X_AT, 184943_S_AT, 188691_S_AT, 194176_X_AT, 173401_S_AT, 171776_X_AT, 188097_AT, 173079_S_AT, 192449_AT, 179967_S_AT, 174771_AT, 193664_S_AT, 194163_S_AT, 176975_S_AT, 174270_S_AT, 174926_S_AT, 188651_S_AT, 194080_S_AT, 173461_AT, 192957_S_AT, 181217_AT, 190658_AT, 191593_S_AT, 191285_AT, 191014_S_AT, 188033_S_AT, 171736_X_AT, 193858_S_AT, 193941_AT, 175631_S_AT, 193260_S_AT, 193456_AT, 193642_AT, 185404_S_AT, 187836_S_AT, 188963_AT, 187605_AT, 178448_AT, 189867_S_AT, 175644_S_AT, 172702_X_AT, 180067_AT, 189930_S_AT</t>
  </si>
  <si>
    <t>190107_AT, 190809_S_AT, 188218_S_AT, 174659_AT, 185078_AT, 182421_AT, 175550_AT, 172961_X_AT, 177122_AT, 192368_S_AT, 175295_AT, 193166_AT, 176609_S_AT, 173443_S_AT, 192452_AT, 185747_S_AT, 175638_AT, 180068_S_AT, 191184_AT, 176486_AT, 175631_S_AT, 175739_S_AT, 178572_AT, 192303_S_AT, 188136_AT, 193816_AT, 186582_S_AT, 179712_AT, 172109_X_AT, 187995_S_AT</t>
  </si>
  <si>
    <t>179826_S_AT, 193841_S_AT, 190107_AT, 190809_S_AT, 175636_AT, 192303_S_AT, 182421_AT, 188316_S_AT, 177122_AT, 193960_S_AT, 174070_AT, 174914_AT, 193939_AT, 193959_AT, 173943_S_AT, 188916_S_AT, 193886_AT, 191184_AT, 193325_AT</t>
  </si>
  <si>
    <t>175202_AT, 192890_S_AT, 174268_S_AT, 189020_AT, 187853_S_AT, 188179_AT, 188279_AT, 188147_S_AT, 181392_AT, 182668_S_AT, 181842_AT, 192742_S_AT, 188651_S_AT, 188027_S_AT, 182876_S_AT, 186319_AT, 175417_S_AT</t>
  </si>
  <si>
    <t>179826_S_AT, 175202_AT, 192890_S_AT, 174268_S_AT, 189020_AT, 187853_S_AT, 188179_AT, 188279_AT, 188147_S_AT, 181392_AT, 182668_S_AT, 181842_AT, 192742_S_AT, 188651_S_AT, 188027_S_AT, 182876_S_AT, 186319_AT, 175417_S_AT</t>
  </si>
  <si>
    <t>190717_S_AT, 192165_S_AT, 191742_S_AT, 171996_X_AT, 191896_AT, 191570_S_AT, 173163_S_AT, 189193_AT, 191763_S_AT, 191766_S_AT, 181933_AT, 175163_AT, 189191_AT, 173068_AT, 175227_S_AT, 174492_AT, 174724_AT, 191808_S_AT, 183616_S_AT, 192461_AT, 174169_AT, 192807_S_AT, 189245_AT, 193217_AT, 177038_AT, 174540_S_AT, 172880_X_AT, 190565_AT, 186489_S_AT, 184708_S_AT, 190745_AT, 173858_AT, 173660_AT, 192733_AT, 190510_AT, 174396_AT, 192153_AT, 192513_AT, 186107_S_AT, 191614_S_AT, 191767_AT, 191984_AT, 190509_AT, 191903_S_AT, 193579_AT, 190027_AT, 173843_S_AT, 191746_AT, 192806_AT, 191865_S_AT, 190795_S_AT, 189102_AT, 193038_AT, 189108_AT, 190764_AT, 187919_S_AT, 181712_AT, 172859_X_AT, 192472_AT, 191913_S_AT, 172955_S_AT, 172380_X_AT, 193574_AT, 189149_AT, 189110_AT, 189148_AT, 187994_AT, 172786_X_AT, 188817_AT, 189107_AT, 192308_S_AT, 189061_AT, 190686_AT, 191985_AT, 191900_S_AT, 190687_S_AT, 193734_AT, 189109_S_AT, 189291_AT, 174345_AT, 191415_AT, 192306_S_AT, 189112_AT, 189044_S_AT, 176936_AT, 190622_AT, 174783_S_AT, 174338_AT, 173354_S_AT, 189150_AT, 191638_S_AT, 174559_AT, 188897_S_AT, 191224_S_AT, 177448_AT, 192023_S_AT, 173870_S_AT, 192316_AT, 184944_AT, 179753_AT, 191994_AT, 189818_AT, 173344_AT, 194046_S_AT, 175640_AT, 194016_AT, 190638_S_AT, 185627_AT, 179788_S_AT, 183141_AT, 186678_S_AT, 172814_X_AT, 191006_S_AT, 193964_AT, 190759_AT, 185480_S_AT, 187252_S_AT, 194071_AT, 190641_S_AT, 189217_AT, 191713_AT, 192871_S_AT, 174218_AT, 190704_S_AT, 190715_AT, 194138_S_AT, 190634_AT, 175821_S_AT, 190808_AT, 190608_S_AT, 176712_AT, 186976_S_AT, 174911_AT, 175824_S_AT, 180875_AT, 190607_AT, 190647_AT, 187747_AT, 177525_S_AT, 192138_AT, 189487_AT, 192508_S_AT, 191223_AT, 190671_AT, 190423_AT, 182026_S_AT, 172811_X_AT, 182783_AT, 174223_S_AT, 189166_AT, 189054_AT, 192164_AT, 191908_S_AT, 175569_AT, 190814_S_AT, 189483_AT, 193520_AT, 176292_AT, 194020_S_AT, 191817_S_AT, 189209_AT, 191005_AT, 191707_AT, 190415_S_AT, 189199_S_AT, 191909_AT</t>
  </si>
  <si>
    <t>191742_S_AT, 191896_AT, 174783_S_AT, 174338_AT, 191570_S_AT, 191638_S_AT, 177448_AT, 192023_S_AT, 191763_S_AT, 191766_S_AT, 181933_AT, 179753_AT, 191994_AT, 191345_AT, 192789_AT, 173344_AT, 191808_S_AT, 188563_S_AT, 174724_AT, 183616_S_AT, 175938_S_AT, 192807_S_AT, 192721_AT, 192670_AT, 185627_AT, 193217_AT, 186678_S_AT, 177038_AT, 174540_S_AT, 177002_S_AT, 191643_AT, 184708_S_AT, 173858_AT, 191614_S_AT, 191767_AT, 193457_S_AT, 191984_AT, 191713_AT, 191903_S_AT, 190388_AT, 191746_AT, 192806_AT, 191865_S_AT, 192663_AT, 192829_AT, 172859_X_AT, 191913_S_AT, 172380_X_AT, 193574_AT, 192976_AT, 172786_X_AT, 177525_S_AT, 188817_AT, 192722_S_AT, 172935_X_AT, 191985_AT, 192715_S_AT, 193123_S_AT, 191900_S_AT, 188678_AT, 193734_AT, 191908_S_AT, 176292_AT, 191817_S_AT, 172933_X_AT, 181168_AT, 191707_AT, 192664_S_AT, 176936_AT, 191909_AT</t>
  </si>
  <si>
    <t>188747_AT, 172905_X_AT, 174706_AT, 172885_X_AT, 172475_X_AT, 173650_S_AT, 175020_AT, 189099_AT, 184563_AT, 174960_AT, 172725_X_AT, 172629_X_AT, 181736_S_AT, 172906_X_AT, 172113_X_AT, 193213_AT, 190348_AT, 172836_X_AT, 188659_AT, 192674_S_AT, 179981_AT, 182579_AT, 172853_X_AT, 172903_X_AT, 184870_S_AT, 177980_AT, 188014_S_AT, 189968_S_AT, 174152_S_AT, 192026_AT, 172809_X_AT, 172142_X_AT, 172741_X_AT, 173060_S_AT, 172719_X_AT, 172771_X_AT, 172834_X_AT, 172854_X_AT, 181058_AT, 172882_X_AT, 178945_S_AT, 189723_S_AT, 175025_AT, 189762_AT, 172927_X_AT, 173632_S_AT, 190699_AT, 188000_AT, 192968_S_AT, 173518_S_AT, 178164_AT, 172327_X_AT, 193131_AT, 194032_AT, 188337_AT, 172714_X_AT, 187994_AT, 177543_S_AT, 189482_S_AT, 177644_S_AT, 173355_S_AT, 190013_AT, 183819_AT, 171867_X_AT, 185514_AT, 179453_S_AT, 172907_X_AT, 174910_AT, 172928_X_AT, 188463_AT, 172724_X_AT, 185243_AT, 174716_AT, 192343_S_AT, 185467_AT, 182764_AT, 188203_AT, 172735_X_AT, 187529_S_AT, 181273_AT, 186974_S_AT, 172706_X_AT, 174345_AT, 184222_S_AT, 188473_S_AT, 172887_X_AT, 172889_X_AT, 180715_AT, 172734_X_AT, 172736_X_AT, 193321_AT, 172900_X_AT, 179903_AT, 190584_AT, 179564_AT, 188391_AT, 172701_X_AT, 190091_AT, 172333_X_AT, 172798_X_AT, 172857_X_AT, 190360_S_AT, 172743_X_AT, 189887_AT, 184162_AT, 172687_X_AT, 174947_S_AT, 190446_S_AT, 193108_S_AT, 172704_X_AT, 183666_AT, 172799_X_AT, 172630_X_AT, 192682_AT, 172895_X_AT, 181011_AT, 176518_AT, 172770_X_AT, 180997_AT, 172146_X_AT, 192967_AT, 188276_S_AT, 191718_S_AT, 189387_AT, 192149_S_AT, 178080_AT, 173330_S_AT, 182433_S_AT, 177295_AT, 172815_X_AT, 177032_AT, 174754_AT, 194252_X_AT, 172669_X_AT, 188368_AT, 172938_X_AT, 192146_S_AT, 172896_X_AT, 192454_S_AT, 172746_X_AT, 190353_S_AT, 178289_AT, 188260_AT, 172729_X_AT, 172925_X_AT, 172904_X_AT, 172934_X_AT, 172237_X_AT, 176154_AT, 171896_X_AT, 190141_S_AT, 177024_AT, 178708_S_AT, 172803_X_AT, 188364_S_AT, 172893_X_AT, 173235_AT, 172852_X_AT, 192118_S_AT, 180281_S_AT, 188311_S_AT, 181357_S_AT, 172922_X_AT</t>
  </si>
  <si>
    <t>191742_S_AT, 191896_AT, 174783_S_AT, 174338_AT, 191638_S_AT, 191570_S_AT, 177448_AT, 192023_S_AT, 191763_S_AT, 179753_AT, 181933_AT, 191766_S_AT, 191994_AT, 173344_AT, 191808_S_AT, 174724_AT, 183616_S_AT, 192807_S_AT, 185627_AT, 193217_AT, 186678_S_AT, 177038_AT, 174540_S_AT, 184708_S_AT, 173858_AT, 191614_S_AT, 191767_AT, 191984_AT, 191713_AT, 191903_S_AT, 192806_AT, 191746_AT, 191865_S_AT, 172859_X_AT, 191913_S_AT, 172380_X_AT, 193574_AT, 172786_X_AT, 177525_S_AT, 188817_AT, 191985_AT, 191900_S_AT, 193734_AT, 191908_S_AT, 176292_AT, 191817_S_AT, 191707_AT, 176936_AT, 191909_AT</t>
  </si>
  <si>
    <t>190717_S_AT, 192165_S_AT, 171996_X_AT, 189193_AT, 173163_S_AT, 175163_AT, 189191_AT, 173068_AT, 175227_S_AT, 174492_AT, 192461_AT, 174169_AT, 189245_AT, 172880_X_AT, 190565_AT, 190745_AT, 192733_AT, 173660_AT, 190510_AT, 174396_AT, 186107_S_AT, 192513_AT, 190509_AT, 193579_AT, 190027_AT, 173843_S_AT, 189102_AT, 190795_S_AT, 193038_AT, 189108_AT, 190764_AT, 181712_AT, 187919_S_AT, 192472_AT, 172955_S_AT, 189149_AT, 189110_AT, 189148_AT, 187994_AT, 189107_AT, 192308_S_AT, 189061_AT, 190686_AT, 190687_S_AT, 189291_AT, 189109_S_AT, 174345_AT, 191415_AT, 192306_S_AT, 189112_AT, 189044_S_AT, 190622_AT, 173354_S_AT, 189150_AT, 174559_AT, 188897_S_AT, 191224_S_AT, 173870_S_AT, 192316_AT, 184944_AT, 189818_AT, 194046_S_AT, 175640_AT, 194016_AT, 190638_S_AT, 183141_AT, 172814_X_AT, 191006_S_AT, 193964_AT, 185480_S_AT, 190759_AT, 194071_AT, 190641_S_AT, 189217_AT, 192871_S_AT, 174218_AT, 190715_AT, 190704_S_AT, 190634_AT, 194138_S_AT, 175821_S_AT, 190808_AT, 190608_S_AT, 176712_AT, 186976_S_AT, 174911_AT, 175824_S_AT, 190607_AT, 180875_AT, 187747_AT, 190647_AT, 192138_AT, 189487_AT, 192508_S_AT, 191223_AT, 190671_AT, 190423_AT, 172811_X_AT, 182026_S_AT, 174223_S_AT, 189166_AT, 189054_AT, 192164_AT, 175569_AT, 190814_S_AT, 189483_AT, 193520_AT, 194020_S_AT, 189209_AT, 191005_AT, 190415_S_AT, 189199_S_AT</t>
  </si>
  <si>
    <t>191742_S_AT, 191896_AT, 174783_S_AT, 174338_AT, 191570_S_AT, 191638_S_AT, 177448_AT, 192023_S_AT, 191763_S_AT, 191766_S_AT, 181933_AT, 179753_AT, 191994_AT, 191345_AT, 192789_AT, 173344_AT, 191808_S_AT, 188563_S_AT, 174724_AT, 183616_S_AT, 175938_S_AT, 192807_S_AT, 192721_AT, 192670_AT, 185627_AT, 193217_AT, 181340_AT, 186678_S_AT, 177038_AT, 174540_S_AT, 177002_S_AT, 191643_AT, 184708_S_AT, 173858_AT, 191614_S_AT, 191767_AT, 193457_S_AT, 191984_AT, 191713_AT, 191903_S_AT, 190388_AT, 191746_AT, 192806_AT, 191865_S_AT, 191287_AT, 192663_AT, 192829_AT, 172859_X_AT, 191913_S_AT, 172380_X_AT, 193574_AT, 192976_AT, 172786_X_AT, 177525_S_AT, 188817_AT, 192722_S_AT, 172935_X_AT, 191985_AT, 192715_S_AT, 193123_S_AT, 191900_S_AT, 188678_AT, 193734_AT, 191908_S_AT, 190987_AT, 176292_AT, 191817_S_AT, 172933_X_AT, 181168_AT, 191707_AT, 192664_S_AT, 176936_AT, 191909_AT</t>
  </si>
  <si>
    <t>191746_AT, 191742_S_AT, 174783_S_AT, 191896_AT, 191865_S_AT, 174338_AT, 191570_S_AT, 191638_S_AT, 177448_AT, 192023_S_AT, 172859_X_AT, 191763_S_AT, 191913_S_AT, 172380_X_AT, 193574_AT, 191766_S_AT, 181933_AT, 179753_AT, 191994_AT, 173344_AT, 174724_AT, 172786_X_AT, 191808_S_AT, 177525_S_AT, 183616_S_AT, 188817_AT, 185627_AT, 193217_AT, 177038_AT, 186678_S_AT, 191985_AT, 174540_S_AT, 191900_S_AT, 184708_S_AT, 173858_AT, 193734_AT, 191908_S_AT, 191614_S_AT, 176292_AT, 191767_AT, 191817_S_AT, 191713_AT, 191984_AT, 191707_AT, 191903_S_AT, 191909_AT, 176936_AT</t>
  </si>
  <si>
    <t>190717_S_AT, 192165_S_AT, 171996_X_AT, 189193_AT, 173163_S_AT, 175163_AT, 189191_AT, 173068_AT, 175227_S_AT, 174492_AT, 192461_AT, 174169_AT, 189245_AT, 172880_X_AT, 190565_AT, 186489_S_AT, 190745_AT, 173660_AT, 192733_AT, 190510_AT, 174396_AT, 186107_S_AT, 192513_AT, 190509_AT, 193579_AT, 190027_AT, 173843_S_AT, 189102_AT, 190795_S_AT, 193038_AT, 189108_AT, 190764_AT, 187919_S_AT, 181712_AT, 192472_AT, 172955_S_AT, 189149_AT, 189148_AT, 189110_AT, 187994_AT, 189107_AT, 192308_S_AT, 190686_AT, 189061_AT, 190687_S_AT, 189109_S_AT, 189291_AT, 174345_AT, 191415_AT, 192306_S_AT, 189112_AT, 189044_S_AT, 190622_AT, 173354_S_AT, 189150_AT, 174559_AT, 188897_S_AT, 191224_S_AT, 173870_S_AT, 192316_AT, 184944_AT, 189818_AT, 194046_S_AT, 175640_AT, 194016_AT, 190638_S_AT, 179788_S_AT, 183141_AT, 172814_X_AT, 191006_S_AT, 193964_AT, 185480_S_AT, 190759_AT, 194071_AT, 190641_S_AT, 189217_AT, 192871_S_AT, 174218_AT, 190704_S_AT, 190715_AT, 194138_S_AT, 190634_AT, 175821_S_AT, 190808_AT, 190608_S_AT, 176712_AT, 186976_S_AT, 174911_AT, 175824_S_AT, 190607_AT, 180875_AT, 190647_AT, 187747_AT, 192138_AT, 189487_AT, 191223_AT, 192508_S_AT, 190671_AT, 190423_AT, 172811_X_AT, 182026_S_AT, 182783_AT, 174223_S_AT, 189166_AT, 189054_AT, 192164_AT, 175569_AT, 190814_S_AT, 189483_AT, 193520_AT, 194020_S_AT, 189209_AT, 191005_AT, 189199_S_AT, 190415_S_AT</t>
  </si>
  <si>
    <t>190717_S_AT, 192165_S_AT, 171996_X_AT, 189193_AT, 173163_S_AT, 175163_AT, 189191_AT, 173068_AT, 175227_S_AT, 174492_AT, 192461_AT, 174169_AT, 189245_AT, 172880_X_AT, 190565_AT, 190745_AT, 192733_AT, 173660_AT, 190510_AT, 174396_AT, 186107_S_AT, 192513_AT, 190509_AT, 190027_AT, 173843_S_AT, 189102_AT, 190795_S_AT, 193038_AT, 189108_AT, 190764_AT, 187919_S_AT, 192472_AT, 172955_S_AT, 189149_AT, 189110_AT, 189148_AT, 187994_AT, 189107_AT, 192308_S_AT, 189061_AT, 190686_AT, 190687_S_AT, 189291_AT, 189109_S_AT, 174345_AT, 191415_AT, 192306_S_AT, 189112_AT, 189044_S_AT, 190622_AT, 173354_S_AT, 189150_AT, 174559_AT, 188897_S_AT, 191224_S_AT, 173870_S_AT, 192316_AT, 184944_AT, 189818_AT, 194046_S_AT, 175640_AT, 194016_AT, 190638_S_AT, 183141_AT, 172814_X_AT, 191006_S_AT, 193964_AT, 185480_S_AT, 190759_AT, 194071_AT, 190641_S_AT, 189217_AT, 180759_AT, 192871_S_AT, 174218_AT, 190715_AT, 190704_S_AT, 190634_AT, 194138_S_AT, 175821_S_AT, 190808_AT, 190608_S_AT, 176712_AT, 186976_S_AT, 174911_AT, 175824_S_AT, 190607_AT, 187747_AT, 190647_AT, 192138_AT, 189487_AT, 192508_S_AT, 191223_AT, 190671_AT, 190423_AT, 172811_X_AT, 182026_S_AT, 174223_S_AT, 189166_AT, 189054_AT, 192164_AT, 175569_AT, 190814_S_AT, 189483_AT, 193520_AT, 194020_S_AT, 189209_AT, 191005_AT, 190415_S_AT, 189199_S_AT</t>
  </si>
  <si>
    <t>188747_AT, 190584_AT, 188391_AT, 172701_X_AT, 190091_AT, 172475_X_AT, 173650_S_AT, 190360_S_AT, 189099_AT, 174960_AT, 184162_AT, 190446_S_AT, 183666_AT, 172799_X_AT, 190348_AT, 188659_AT, 192682_AT, 172895_X_AT, 192674_S_AT, 192967_AT, 188276_S_AT, 189387_AT, 189968_S_AT, 174152_S_AT, 192026_AT, 172809_X_AT, 177032_AT, 194252_X_AT, 172741_X_AT, 188368_AT, 189723_S_AT, 192146_S_AT, 175025_AT, 189762_AT, 172746_X_AT, 173632_S_AT, 192968_S_AT, 173518_S_AT, 172729_X_AT, 188337_AT, 189482_S_AT, 190013_AT, 173355_S_AT, 174910_AT, 188463_AT, 177024_AT, 172735_X_AT, 186974_S_AT, 172706_X_AT, 172803_X_AT, 188364_S_AT, 188473_S_AT, 173235_AT, 172736_X_AT, 188311_S_AT</t>
  </si>
  <si>
    <t>190717_S_AT, 192165_S_AT, 171996_X_AT, 189193_AT, 173163_S_AT, 175163_AT, 189191_AT, 173068_AT, 175227_S_AT, 174492_AT, 192461_AT, 174169_AT, 189245_AT, 172880_X_AT, 190565_AT, 190745_AT, 192733_AT, 173660_AT, 190510_AT, 174396_AT, 186107_S_AT, 192513_AT, 190509_AT, 193579_AT, 190027_AT, 173843_S_AT, 189102_AT, 190795_S_AT, 193038_AT, 189108_AT, 190764_AT, 181712_AT, 187919_S_AT, 192472_AT, 172955_S_AT, 189149_AT, 189110_AT, 189148_AT, 187994_AT, 189107_AT, 192308_S_AT, 189061_AT, 190686_AT, 190687_S_AT, 189291_AT, 189109_S_AT, 174345_AT, 191415_AT, 192306_S_AT, 189112_AT, 189044_S_AT, 190622_AT, 173354_S_AT, 189150_AT, 174559_AT, 188897_S_AT, 191224_S_AT, 173870_S_AT, 192316_AT, 184944_AT, 189818_AT, 194046_S_AT, 175640_AT, 194016_AT, 190638_S_AT, 183141_AT, 172814_X_AT, 191006_S_AT, 193964_AT, 185480_S_AT, 190759_AT, 194071_AT, 190641_S_AT, 189217_AT, 180759_AT, 192871_S_AT, 174218_AT, 190715_AT, 190704_S_AT, 190634_AT, 194138_S_AT, 175821_S_AT, 190808_AT, 190608_S_AT, 176712_AT, 186976_S_AT, 174911_AT, 175824_S_AT, 190607_AT, 180875_AT, 187747_AT, 190647_AT, 192138_AT, 189487_AT, 192508_S_AT, 191223_AT, 190671_AT, 190423_AT, 172811_X_AT, 182026_S_AT, 174223_S_AT, 189166_AT, 189054_AT, 192164_AT, 175569_AT, 190814_S_AT, 189483_AT, 193520_AT, 194020_S_AT, 189209_AT, 191005_AT, 190415_S_AT, 189199_S_AT</t>
  </si>
  <si>
    <t>174265_AT, 185415_AT, 182967_AT, 171982_X_AT, 187782_S_AT, 172375_X_AT, 173252_S_AT, 186227_AT, 175770_S_AT, 188219_AT, 191034_S_AT, 193104_AT, 176557_AT, 188920_AT, 193562_S_AT, 173242_S_AT, 193561_AT, 172386_X_AT, 185109_AT, 175390_AT, 173466_S_AT, 177082_AT, 172388_X_AT, 174202_AT, 172343_X_AT, 187582_AT</t>
  </si>
  <si>
    <t>187935_S_AT, 171956_S_AT, 180485_S_AT, 188192_AT, 188133_AT, 187906_AT, 188066_AT, 174816_AT, 176571_AT, 187353_S_AT, 172991_AT, 189198_S_AT, 188060_S_AT, 188170_AT, 188217_AT, 188059_AT, 188188_S_AT, 188085_S_AT</t>
  </si>
  <si>
    <t>173505_S_AT, 194187_X_AT, 188527_S_AT, 180485_S_AT, 174660_AT, 186055_AT, 189705_S_AT, 176396_S_AT, 174240_AT, 175020_AT, 187353_S_AT, 193108_S_AT, 191671_S_AT, 180979_AT, 181714_AT, 173654_AT, 190348_AT, 180457_AT, 188170_AT, 192682_AT, 188188_S_AT, 188059_AT, 184828_S_AT, 181972_AT, 173504_AT, 174677_S_AT, 191180_AT, 182327_AT, 174252_AT, 180607_AT, 186362_S_AT, 174723_AT, 192149_S_AT, 188066_AT, 174152_S_AT, 171847_S_AT, 188061_S_AT, 174827_AT, 179686_AT, 194086_AT, 190479_S_AT, 171956_S_AT, 175657_S_AT, 172932_X_AT, 194238_X_AT, 182844_S_AT, 188133_AT, 181745_AT, 184003_S_AT, 174816_AT, 181136_S_AT, 179861_AT, 193872_S_AT, 183775_AT, 188037_AT, 175691_S_AT, 174661_S_AT, 188060_S_AT, 181715_S_AT, 187935_S_AT, 189952_AT, 194068_S_AT, 174880_AT, 174983_AT, 171791_AT, 188404_AT, 172991_AT, 174785_AT, 193246_S_AT, 194257_X_AT, 188217_AT, 188085_S_AT</t>
  </si>
  <si>
    <t>190717_S_AT, 190622_AT, 192165_S_AT, 171996_X_AT, 173354_S_AT, 189150_AT, 174559_AT, 188897_S_AT, 173163_S_AT, 173870_S_AT, 192316_AT, 184944_AT, 175163_AT, 189191_AT, 189818_AT, 173068_AT, 174492_AT, 175227_S_AT, 194046_S_AT, 175640_AT, 194016_AT, 192461_AT, 174169_AT, 189245_AT, 183141_AT, 172814_X_AT, 191006_S_AT, 172880_X_AT, 193964_AT, 190565_AT, 185480_S_AT, 190759_AT, 173660_AT, 192733_AT, 190510_AT, 194071_AT, 174396_AT, 190641_S_AT, 192513_AT, 189217_AT, 190509_AT, 192871_S_AT, 174218_AT, 193579_AT, 190704_S_AT, 190715_AT, 173843_S_AT, 194138_S_AT, 175821_S_AT, 190795_S_AT, 189102_AT, 190608_S_AT, 176712_AT, 193038_AT, 190764_AT, 186976_S_AT, 174911_AT, 192472_AT, 175824_S_AT, 190607_AT, 189110_AT, 187747_AT, 190647_AT, 187994_AT, 189107_AT, 189487_AT, 192308_S_AT, 190686_AT, 192508_S_AT, 190671_AT, 190423_AT, 172811_X_AT, 182026_S_AT, 190687_S_AT, 189291_AT, 189054_AT, 189166_AT, 192164_AT, 174345_AT, 193520_AT, 192306_S_AT, 191415_AT, 194020_S_AT, 191005_AT, 189112_AT, 190415_S_AT</t>
  </si>
  <si>
    <t>173505_S_AT, 180485_S_AT, 188527_S_AT, 189250_AT, 188800_AT, 186055_AT, 181248_S_AT, 188163_S_AT, 174559_AT, 181806_AT, 187353_S_AT, 190446_S_AT, 180979_AT, 173654_AT, 181847_S_AT, 181972_AT, 173504_AT, 191180_AT, 193319_AT, 192493_S_AT, 190877_AT, 176599_AT, 175006_AT, 184676_S_AT, 173691_S_AT, 191718_S_AT, 178068_S_AT, 186362_S_AT, 188247_S_AT, 188066_AT, 184833_AT, 188061_S_AT, 193603_S_AT, 191389_S_AT, 182066_S_AT, 178069_S_AT, 172669_X_AT, 178854_AT, 188523_AT, 188162_AT, 190479_S_AT, 174812_AT, 175821_S_AT, 192454_S_AT, 188249_AT, 188909_AT, 188133_AT, 193962_AT, 190740_AT, 174779_S_AT, 175643_S_AT, 174156_S_AT, 175824_S_AT, 193872_S_AT, 175683_S_AT, 188037_AT, 188991_AT, 173635_AT, 189025_AT, 192492_AT, 174033_AT, 173224_S_AT, 172425_X_AT, 187935_S_AT, 189952_AT, 193963_S_AT, 172707_X_AT, 171791_AT, 188404_AT, 172991_AT, 172986_S_AT, 193520_AT, 192118_S_AT, 185646_AT, 188217_AT, 193014_S_AT, 173271_S_AT, 188085_S_AT, 193321_AT, 188044_S_AT</t>
  </si>
  <si>
    <t>173505_S_AT, 180485_S_AT, 188527_S_AT, 189250_AT, 188800_AT, 186055_AT, 181248_S_AT, 188163_S_AT, 174559_AT, 181806_AT, 187353_S_AT, 190446_S_AT, 180979_AT, 173654_AT, 181847_S_AT, 181972_AT, 173504_AT, 191180_AT, 193319_AT, 192493_S_AT, 190877_AT, 176599_AT, 175006_AT, 184676_S_AT, 173691_S_AT, 191718_S_AT, 178068_S_AT, 186362_S_AT, 188247_S_AT, 188066_AT, 184833_AT, 188061_S_AT, 192563_AT, 193603_S_AT, 191389_S_AT, 182066_S_AT, 178069_S_AT, 172669_X_AT, 178854_AT, 188523_AT, 188162_AT, 190479_S_AT, 174812_AT, 175821_S_AT, 192454_S_AT, 188249_AT, 188909_AT, 188133_AT, 193962_AT, 190740_AT, 174779_S_AT, 175643_S_AT, 174156_S_AT, 175824_S_AT, 193872_S_AT, 175683_S_AT, 188037_AT, 188991_AT, 173635_AT, 189025_AT, 192492_AT, 174033_AT, 173224_S_AT, 172425_X_AT, 187935_S_AT, 189952_AT, 193963_S_AT, 172707_X_AT, 171791_AT, 188404_AT, 172991_AT, 172986_S_AT, 193520_AT, 192118_S_AT, 185646_AT, 188217_AT, 193014_S_AT, 173271_S_AT, 188085_S_AT, 193321_AT, 188044_S_AT</t>
  </si>
  <si>
    <t>173505_S_AT, 180485_S_AT, 188527_S_AT, 189250_AT, 188800_AT, 186055_AT, 181248_S_AT, 176396_S_AT, 188163_S_AT, 174559_AT, 181806_AT, 184162_AT, 187353_S_AT, 190446_S_AT, 180979_AT, 173654_AT, 192674_S_AT, 178704_S_AT, 181847_S_AT, 181972_AT, 173504_AT, 191180_AT, 192493_S_AT, 193319_AT, 190877_AT, 175665_AT, 176599_AT, 175006_AT, 184676_S_AT, 173691_S_AT, 191718_S_AT, 178068_S_AT, 186362_S_AT, 177980_AT, 175822_AT, 188247_S_AT, 188066_AT, 184833_AT, 188061_S_AT, 193603_S_AT, 191389_S_AT, 182066_S_AT, 178069_S_AT, 188368_AT, 172669_X_AT, 178854_AT, 188523_AT, 188162_AT, 190479_S_AT, 174812_AT, 175821_S_AT, 189915_S_AT, 192454_S_AT, 188249_AT, 188909_AT, 188133_AT, 193962_AT, 190740_AT, 174779_S_AT, 185862_AT, 174156_S_AT, 175643_S_AT, 175824_S_AT, 193872_S_AT, 175683_S_AT, 188037_AT, 179204_S_AT, 188991_AT, 173355_S_AT, 175786_AT, 173635_AT, 192492_AT, 189025_AT, 174033_AT, 173224_S_AT, 172425_X_AT, 187935_S_AT, 193963_S_AT, 189952_AT, 174910_AT, 172707_X_AT, 171791_AT, 188404_AT, 172991_AT, 172986_S_AT, 193520_AT, 192118_S_AT, 185646_AT, 194257_X_AT, 188217_AT, 193014_S_AT, 173271_S_AT, 188085_S_AT, 193321_AT, 188044_S_AT</t>
  </si>
  <si>
    <t>179430_S_AT, 191633_S_AT, 177583_AT, 175821_S_AT, 174338_AT, 187985_AT, 188229_S_AT, 172375_X_AT, 173252_S_AT, 175801_AT, 178006_AT, 175824_S_AT, 193924_AT, 180419_AT, 173815_S_AT, 179511_AT, 190307_S_AT, 192333_AT, 186383_AT, 172343_X_AT, 193640_S_AT, 182922_S_AT</t>
  </si>
  <si>
    <t>189069_AT, 190525_S_AT, 192153_AT, 192924_S_AT, 189178_AT, 186734_S_AT, 190153_S_AT, 193464_S_AT</t>
  </si>
  <si>
    <t>174677_S_AT, 189245_AT, 173446_S_AT, 174338_AT, 173163_S_AT, 175607_S_AT, 175929_S_AT, 175822_AT, 193574_AT, 191415_AT, 174245_AT, 193246_S_AT, 194046_S_AT, 175640_AT, 190415_S_AT</t>
  </si>
  <si>
    <t>No categories were enriched</t>
  </si>
  <si>
    <t>Annotation Cluster 1</t>
  </si>
  <si>
    <t>Annotation Cluster 2</t>
  </si>
  <si>
    <t>Annotation Cluster 3</t>
  </si>
  <si>
    <t>Annotation Cluster 4</t>
  </si>
  <si>
    <t>Annotation Cluster 5</t>
  </si>
  <si>
    <t>Unclustered</t>
  </si>
  <si>
    <t>Annotation Cluster 6</t>
  </si>
  <si>
    <t>Annotation Cluster 7</t>
  </si>
  <si>
    <t>Annotation Cluster 8</t>
  </si>
  <si>
    <t>Annotation Cluster 9</t>
  </si>
  <si>
    <t>Annotation Cluster 10</t>
  </si>
  <si>
    <t>Annotation Cluster 11</t>
  </si>
  <si>
    <t>191323_AT, 172133_X_AT, 171723_X_AT, 172134_X_AT, 172696_X_AT, 194239_X_AT</t>
  </si>
  <si>
    <t>Upregulated genes (p-value&lt;0.05, FC&gt;2), DAVID (Benjamini&lt;0.05)</t>
  </si>
  <si>
    <t>Downregulated genes (p-value&lt;0.05, FC&gt;2), DAVID (Benjamini&lt;0.05)</t>
  </si>
  <si>
    <t>Annotation Cluster 12</t>
  </si>
  <si>
    <t>Annotation Cluster 13</t>
  </si>
  <si>
    <t>Annotation Cluster 14</t>
  </si>
  <si>
    <t>Annotation Cluster 15</t>
  </si>
  <si>
    <t>Enrichment Score: 9.86</t>
  </si>
  <si>
    <t>Enrichment Score: 6.77</t>
  </si>
  <si>
    <t>Enrichment Score: 5.23</t>
  </si>
  <si>
    <t>Enrichment Score: 3.91</t>
  </si>
  <si>
    <t>Enrichment Score: 3.33</t>
  </si>
  <si>
    <t>Enrichment Score: 3.18</t>
  </si>
  <si>
    <t>Enrichment Score: 2.85</t>
  </si>
  <si>
    <t>Enrichment Score: 2.59</t>
  </si>
  <si>
    <t>Enrichment Score: 2.24</t>
  </si>
  <si>
    <t>Enrichment Score: 2.23</t>
  </si>
  <si>
    <t>Enrichment Score: 2.09</t>
  </si>
  <si>
    <t>Enrichment Score: 7.83</t>
  </si>
  <si>
    <t>Enrichment Score: 5.10</t>
  </si>
  <si>
    <t>Enrichment Score: 4.91</t>
  </si>
  <si>
    <t>Enrichment Score: 4.90</t>
  </si>
  <si>
    <t>Enrichment Score: 4.79</t>
  </si>
  <si>
    <t>Enrichment Score: 4.66</t>
  </si>
  <si>
    <t>Enrichment Score: 4.01</t>
  </si>
  <si>
    <t>Enrichment Score: 3.68</t>
  </si>
  <si>
    <t>Enrichment Score: 2.71</t>
  </si>
  <si>
    <t>Enrichment Score: 2.61</t>
  </si>
  <si>
    <t>Enrichment Score: 2.49</t>
  </si>
  <si>
    <t>Enrichment Score: 2.46</t>
  </si>
  <si>
    <t>Enrichment Score: 2.31</t>
  </si>
  <si>
    <t>Enrichment Score: 2.01</t>
  </si>
  <si>
    <t>Enrichment Score: 2.37</t>
  </si>
  <si>
    <t>Enrichment Score: 12.10</t>
  </si>
  <si>
    <t>Enrichment Score: 10.46</t>
  </si>
  <si>
    <t>Enrichment Score: 5.68</t>
  </si>
  <si>
    <t>189245_AT, 175821_S_AT, 192386_S_AT, 175791_AT, 190702_AT, 175736_AT, 187951_AT, 188689_AT, 175824_S_AT, 177190_AT, 190166_AT, 194046_S_AT, 188630_AT</t>
  </si>
  <si>
    <t>Enrichment Score: 3.44</t>
  </si>
  <si>
    <t>Enrichment Score: 4.76</t>
  </si>
  <si>
    <t>Enrichment Score: 7.79</t>
  </si>
  <si>
    <t>Enrichment Score: 5.72</t>
  </si>
  <si>
    <t>Enrichment Score: 3.55</t>
  </si>
  <si>
    <t>Enrichment Score: 2.08</t>
  </si>
  <si>
    <t>Enrichment Score: 11.89</t>
  </si>
  <si>
    <t>Enrichment Score: 6.32</t>
  </si>
  <si>
    <t>Enrichment Score: 6.03</t>
  </si>
  <si>
    <t>Enrichment Score: 4.22</t>
  </si>
  <si>
    <t>Enrichment Score: 2.72</t>
  </si>
  <si>
    <t>Enrichment Score: 4.31</t>
  </si>
  <si>
    <t>Enrichment Score: 4.33</t>
  </si>
  <si>
    <t>Enrichment Score: 3.17</t>
  </si>
  <si>
    <t>Enrichment Score: 3.80</t>
  </si>
  <si>
    <t>Enrichment Score: 4.00</t>
  </si>
  <si>
    <t>Enrichment Score: 5.77</t>
  </si>
  <si>
    <t>172792_X_AT, 190785_S_AT, 192390_AT, 176457_AT, 193438_AT, 175323_AT, 186698_S_AT, 171893_X_AT, 175636_AT, 193664_S_AT, 185078_AT, 182421_AT, 194163_S_AT, 194082_S_AT, 193612_AT, 187877_S_AT, 194080_S_AT, 174466_AT, 190226_S_AT, 194076_S_AT, 192957_S_AT, 188916_S_AT, 194190_X_AT, 191184_AT, 193698_AT, 176676_S_AT, 192825_AT, 193260_S_AT, 187513_AT, 178572_AT, 194213_X_AT, 192303_S_AT, 193446_S_AT, 193816_AT, 185621_AT, 188102_S_AT, 176930_AT, 194165_S_AT, 173401_S_AT, 187525_S_AT, 171776_X_AT, 172615_X_AT, 173081_S_AT, 183333_AT</t>
  </si>
  <si>
    <t>191633_S_AT, 189245_AT, 173828_S_AT, 175821_S_AT, 192386_S_AT, 175791_AT, 190702_AT, 175736_AT, 187951_AT, 188689_AT, 175824_S_AT, 190166_AT, 194046_S_AT, 188630_AT</t>
  </si>
  <si>
    <t>Enrichment Score: 11.52</t>
  </si>
  <si>
    <t>Enrichment Score: 9.96</t>
  </si>
  <si>
    <t>Enrichment Score: 4.92</t>
  </si>
  <si>
    <t>Enrichment Score: 4.30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2" fontId="0" fillId="0" borderId="0" xfId="0" applyNumberFormat="1"/>
    <xf numFmtId="11" fontId="0" fillId="0" borderId="0" xfId="0" applyNumberFormat="1"/>
    <xf numFmtId="0" fontId="0" fillId="0" borderId="0" xfId="0" applyNumberFormat="1"/>
    <xf numFmtId="11" fontId="1" fillId="0" borderId="0" xfId="0" applyNumberFormat="1" applyFont="1"/>
    <xf numFmtId="2" fontId="1" fillId="0" borderId="0" xfId="0" applyNumberFormat="1" applyFont="1"/>
    <xf numFmtId="0" fontId="2" fillId="0" borderId="0" xfId="0" applyFont="1"/>
    <xf numFmtId="2" fontId="2" fillId="0" borderId="0" xfId="0" applyNumberFormat="1" applyFont="1"/>
    <xf numFmtId="11" fontId="2" fillId="0" borderId="0" xfId="0" applyNumberFormat="1" applyFont="1"/>
    <xf numFmtId="11" fontId="4" fillId="0" borderId="0" xfId="0" applyNumberFormat="1" applyFont="1"/>
    <xf numFmtId="11" fontId="3" fillId="0" borderId="0" xfId="0" applyNumberFormat="1" applyFont="1"/>
    <xf numFmtId="0" fontId="3" fillId="0" borderId="0" xfId="0" applyFont="1"/>
    <xf numFmtId="0" fontId="4" fillId="0" borderId="0" xfId="0" applyFont="1"/>
    <xf numFmtId="2" fontId="4" fillId="0" borderId="0" xfId="0" applyNumberFormat="1" applyFont="1"/>
    <xf numFmtId="2" fontId="3" fillId="0" borderId="0" xfId="0" applyNumberFormat="1" applyFont="1"/>
    <xf numFmtId="0" fontId="3" fillId="0" borderId="0" xfId="0" applyNumberFormat="1" applyFont="1"/>
    <xf numFmtId="0" fontId="2" fillId="0" borderId="0" xfId="0" applyNumberFormat="1" applyFont="1"/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0" borderId="0" xfId="0" applyNumberFormat="1" applyFont="1"/>
    <xf numFmtId="0" fontId="0" fillId="0" borderId="0" xfId="0" applyFont="1"/>
  </cellXfs>
  <cellStyles count="1">
    <cellStyle name="Normal" xfId="0" builtinId="0"/>
  </cellStyles>
  <dxfs count="1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5"/>
  <sheetViews>
    <sheetView zoomScale="90" zoomScaleNormal="90" workbookViewId="0">
      <selection activeCell="D12" sqref="D12"/>
    </sheetView>
  </sheetViews>
  <sheetFormatPr defaultRowHeight="15"/>
  <cols>
    <col min="1" max="1" width="17.85546875" style="12" customWidth="1"/>
    <col min="2" max="2" width="57.140625" style="12" customWidth="1"/>
    <col min="3" max="3" width="6.28515625" style="12" bestFit="1" customWidth="1"/>
    <col min="4" max="4" width="5.5703125" style="15" bestFit="1" customWidth="1"/>
    <col min="5" max="5" width="8.7109375" style="11" bestFit="1" customWidth="1"/>
    <col min="6" max="6" width="16.140625" style="12" customWidth="1"/>
    <col min="7" max="7" width="8.85546875" style="12" bestFit="1" customWidth="1"/>
    <col min="8" max="8" width="8.28515625" style="12" bestFit="1" customWidth="1"/>
    <col min="9" max="9" width="9.28515625" style="12" bestFit="1" customWidth="1"/>
    <col min="10" max="10" width="15.5703125" style="15" bestFit="1" customWidth="1"/>
    <col min="11" max="11" width="10.5703125" style="11" bestFit="1" customWidth="1"/>
    <col min="12" max="12" width="10" style="11" bestFit="1" customWidth="1"/>
    <col min="13" max="13" width="9" style="11" bestFit="1" customWidth="1"/>
  </cols>
  <sheetData>
    <row r="1" spans="1:13" s="1" customFormat="1">
      <c r="A1" s="19" t="s">
        <v>37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>
      <c r="A2" s="13" t="s">
        <v>0</v>
      </c>
      <c r="B2" s="13" t="s">
        <v>1</v>
      </c>
      <c r="C2" s="13" t="s">
        <v>2</v>
      </c>
      <c r="D2" s="14" t="s">
        <v>3</v>
      </c>
      <c r="E2" s="10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4" t="s">
        <v>9</v>
      </c>
      <c r="K2" s="10" t="s">
        <v>10</v>
      </c>
      <c r="L2" s="10" t="s">
        <v>11</v>
      </c>
      <c r="M2" s="10" t="s">
        <v>12</v>
      </c>
    </row>
    <row r="3" spans="1:13">
      <c r="A3" s="7" t="s">
        <v>365</v>
      </c>
      <c r="B3" s="7"/>
      <c r="C3" s="7"/>
      <c r="D3" s="8"/>
      <c r="E3" s="9"/>
      <c r="F3" s="17"/>
      <c r="G3" s="7"/>
      <c r="H3" s="7"/>
      <c r="I3" s="7"/>
      <c r="J3" s="8"/>
      <c r="K3" s="9"/>
      <c r="L3" s="9"/>
      <c r="M3" s="9"/>
    </row>
    <row r="4" spans="1:13">
      <c r="A4" s="7"/>
      <c r="B4" s="7"/>
      <c r="C4" s="7"/>
      <c r="D4" s="8"/>
      <c r="E4" s="9"/>
      <c r="F4" s="17"/>
      <c r="G4" s="7"/>
      <c r="H4" s="7"/>
      <c r="I4" s="7"/>
      <c r="J4" s="8"/>
      <c r="K4" s="9"/>
      <c r="L4" s="9"/>
      <c r="M4" s="9"/>
    </row>
    <row r="5" spans="1:13">
      <c r="A5" s="18" t="s">
        <v>380</v>
      </c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</row>
    <row r="6" spans="1:13">
      <c r="A6" s="13" t="s">
        <v>0</v>
      </c>
      <c r="B6" s="13" t="s">
        <v>1</v>
      </c>
      <c r="C6" s="13" t="s">
        <v>2</v>
      </c>
      <c r="D6" s="14" t="s">
        <v>3</v>
      </c>
      <c r="E6" s="10" t="s">
        <v>4</v>
      </c>
      <c r="F6" s="13" t="s">
        <v>5</v>
      </c>
      <c r="G6" s="13" t="s">
        <v>6</v>
      </c>
      <c r="H6" s="13" t="s">
        <v>7</v>
      </c>
      <c r="I6" s="13" t="s">
        <v>8</v>
      </c>
      <c r="J6" s="14" t="s">
        <v>9</v>
      </c>
      <c r="K6" s="10" t="s">
        <v>10</v>
      </c>
      <c r="L6" s="10" t="s">
        <v>11</v>
      </c>
      <c r="M6" s="10" t="s">
        <v>12</v>
      </c>
    </row>
    <row r="7" spans="1:13" s="12" customFormat="1">
      <c r="A7" s="12" t="s">
        <v>19</v>
      </c>
      <c r="B7" s="12" t="s">
        <v>61</v>
      </c>
      <c r="C7" s="12">
        <v>9</v>
      </c>
      <c r="D7" s="15">
        <v>3.3707865168539302</v>
      </c>
      <c r="E7" s="11">
        <v>6.3650522768075506E-8</v>
      </c>
      <c r="F7" s="12" t="s">
        <v>62</v>
      </c>
      <c r="G7" s="12">
        <v>85</v>
      </c>
      <c r="H7" s="12">
        <v>52</v>
      </c>
      <c r="I7" s="12">
        <v>7838</v>
      </c>
      <c r="J7" s="15">
        <v>15.9597285067873</v>
      </c>
      <c r="K7" s="11">
        <v>1.47668127155053E-5</v>
      </c>
      <c r="L7" s="11">
        <v>1.47668127155053E-5</v>
      </c>
      <c r="M7" s="11">
        <v>8.1715388311476194E-5</v>
      </c>
    </row>
    <row r="8" spans="1:13" s="12" customFormat="1">
      <c r="A8" s="12" t="s">
        <v>13</v>
      </c>
      <c r="B8" s="12" t="s">
        <v>16</v>
      </c>
      <c r="C8" s="12">
        <v>17</v>
      </c>
      <c r="D8" s="15">
        <v>6.3670411985018696</v>
      </c>
      <c r="E8" s="11">
        <v>2.5607180512390398E-4</v>
      </c>
      <c r="F8" s="16" t="s">
        <v>63</v>
      </c>
      <c r="G8" s="12">
        <v>87</v>
      </c>
      <c r="H8" s="12">
        <v>468</v>
      </c>
      <c r="I8" s="12">
        <v>6686</v>
      </c>
      <c r="J8" s="15">
        <v>2.7915807053738</v>
      </c>
      <c r="K8" s="11">
        <v>3.5219479680458597E-2</v>
      </c>
      <c r="L8" s="11">
        <v>3.5219479680458597E-2</v>
      </c>
      <c r="M8" s="11">
        <v>0.30172187554755497</v>
      </c>
    </row>
    <row r="9" spans="1:13" s="12" customFormat="1">
      <c r="A9" s="12" t="s">
        <v>18</v>
      </c>
      <c r="B9" s="12" t="s">
        <v>51</v>
      </c>
      <c r="C9" s="12">
        <v>5</v>
      </c>
      <c r="D9" s="15">
        <v>1.87265917602996</v>
      </c>
      <c r="E9" s="11">
        <v>1.50610643779877E-3</v>
      </c>
      <c r="F9" s="12" t="s">
        <v>64</v>
      </c>
      <c r="G9" s="12">
        <v>16</v>
      </c>
      <c r="H9" s="12">
        <v>55</v>
      </c>
      <c r="I9" s="12">
        <v>1534</v>
      </c>
      <c r="J9" s="15">
        <v>8.7159090909090899</v>
      </c>
      <c r="K9" s="11">
        <v>3.8430357674716399E-2</v>
      </c>
      <c r="L9" s="11">
        <v>3.8430357674716399E-2</v>
      </c>
      <c r="M9" s="11">
        <v>1.2284477922634001</v>
      </c>
    </row>
    <row r="10" spans="1:13">
      <c r="A10" s="7"/>
      <c r="B10" s="7"/>
      <c r="C10" s="7"/>
      <c r="D10" s="8"/>
      <c r="E10" s="9"/>
      <c r="F10" s="7"/>
      <c r="G10" s="7"/>
      <c r="H10" s="7"/>
      <c r="I10" s="7"/>
      <c r="J10" s="8"/>
      <c r="K10" s="9"/>
      <c r="L10" s="9"/>
      <c r="M10" s="9"/>
    </row>
    <row r="11" spans="1:13">
      <c r="A11" s="7"/>
      <c r="B11" s="7"/>
      <c r="C11" s="7"/>
      <c r="D11" s="8"/>
      <c r="E11" s="9"/>
      <c r="F11" s="7"/>
      <c r="G11" s="7"/>
      <c r="H11" s="7"/>
      <c r="I11" s="7"/>
      <c r="J11" s="8"/>
      <c r="K11" s="9"/>
      <c r="L11" s="9"/>
      <c r="M11" s="9"/>
    </row>
    <row r="13" spans="1:13">
      <c r="F13" s="16"/>
    </row>
    <row r="15" spans="1:13">
      <c r="F15" s="16"/>
    </row>
  </sheetData>
  <mergeCells count="2">
    <mergeCell ref="A5:M5"/>
    <mergeCell ref="A1: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85"/>
  <sheetViews>
    <sheetView zoomScale="90" zoomScaleNormal="90" workbookViewId="0">
      <selection sqref="A1:M1"/>
    </sheetView>
  </sheetViews>
  <sheetFormatPr defaultRowHeight="15"/>
  <cols>
    <col min="1" max="1" width="19.42578125" style="12" bestFit="1" customWidth="1"/>
    <col min="2" max="2" width="62.7109375" style="12" customWidth="1"/>
    <col min="3" max="3" width="6.28515625" style="12" bestFit="1" customWidth="1"/>
    <col min="4" max="4" width="6.7109375" style="15" customWidth="1"/>
    <col min="5" max="5" width="9.42578125" style="11" customWidth="1"/>
    <col min="6" max="6" width="16.140625" style="12" customWidth="1"/>
    <col min="7" max="7" width="8.85546875" style="12" bestFit="1" customWidth="1"/>
    <col min="8" max="8" width="8.28515625" style="12" bestFit="1" customWidth="1"/>
    <col min="9" max="9" width="9.28515625" style="12" bestFit="1" customWidth="1"/>
    <col min="10" max="10" width="15.5703125" style="15" bestFit="1" customWidth="1"/>
    <col min="11" max="11" width="10.5703125" style="11" bestFit="1" customWidth="1"/>
    <col min="12" max="12" width="10" style="11" bestFit="1" customWidth="1"/>
    <col min="13" max="13" width="9.140625" style="11" customWidth="1"/>
  </cols>
  <sheetData>
    <row r="1" spans="1:13" s="1" customFormat="1">
      <c r="A1" s="19" t="s">
        <v>37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s="1" customFormat="1">
      <c r="A2" s="13" t="s">
        <v>366</v>
      </c>
      <c r="B2" s="13" t="s">
        <v>385</v>
      </c>
      <c r="C2" s="13"/>
      <c r="D2" s="14"/>
      <c r="E2" s="10"/>
      <c r="F2" s="20"/>
      <c r="G2" s="13"/>
      <c r="H2" s="13"/>
      <c r="I2" s="13"/>
      <c r="J2" s="14"/>
      <c r="K2" s="10"/>
      <c r="L2" s="10"/>
      <c r="M2" s="10"/>
    </row>
    <row r="3" spans="1:13" s="13" customFormat="1">
      <c r="A3" s="13" t="s">
        <v>0</v>
      </c>
      <c r="B3" s="13" t="s">
        <v>1</v>
      </c>
      <c r="C3" s="13" t="s">
        <v>2</v>
      </c>
      <c r="D3" s="14" t="s">
        <v>3</v>
      </c>
      <c r="E3" s="10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4" t="s">
        <v>9</v>
      </c>
      <c r="K3" s="10" t="s">
        <v>10</v>
      </c>
      <c r="L3" s="10" t="s">
        <v>11</v>
      </c>
      <c r="M3" s="10" t="s">
        <v>12</v>
      </c>
    </row>
    <row r="4" spans="1:13" s="12" customFormat="1">
      <c r="A4" s="12" t="s">
        <v>19</v>
      </c>
      <c r="B4" s="12" t="s">
        <v>221</v>
      </c>
      <c r="C4" s="12">
        <v>34</v>
      </c>
      <c r="D4" s="15">
        <v>4.1013268998793704</v>
      </c>
      <c r="E4" s="11">
        <v>1.33475870130699E-10</v>
      </c>
      <c r="F4" s="16" t="s">
        <v>304</v>
      </c>
      <c r="G4" s="12">
        <v>294</v>
      </c>
      <c r="H4" s="12">
        <v>248</v>
      </c>
      <c r="I4" s="12">
        <v>7838</v>
      </c>
      <c r="J4" s="15">
        <v>3.6549813473776598</v>
      </c>
      <c r="K4" s="11">
        <v>6.0464579565433496E-8</v>
      </c>
      <c r="L4" s="11">
        <v>6.0464579565433496E-8</v>
      </c>
      <c r="M4" s="11">
        <v>1.89541604633802E-7</v>
      </c>
    </row>
    <row r="5" spans="1:13" s="12" customFormat="1">
      <c r="A5" s="12" t="s">
        <v>19</v>
      </c>
      <c r="B5" s="12" t="s">
        <v>223</v>
      </c>
      <c r="C5" s="12">
        <v>34</v>
      </c>
      <c r="D5" s="15">
        <v>4.1013268998793704</v>
      </c>
      <c r="E5" s="11">
        <v>1.33475870130699E-10</v>
      </c>
      <c r="F5" s="16" t="s">
        <v>304</v>
      </c>
      <c r="G5" s="12">
        <v>294</v>
      </c>
      <c r="H5" s="12">
        <v>248</v>
      </c>
      <c r="I5" s="12">
        <v>7838</v>
      </c>
      <c r="J5" s="15">
        <v>3.6549813473776598</v>
      </c>
      <c r="K5" s="11">
        <v>6.0464579565433496E-8</v>
      </c>
      <c r="L5" s="11">
        <v>6.0464579565433496E-8</v>
      </c>
      <c r="M5" s="11">
        <v>1.89541604633802E-7</v>
      </c>
    </row>
    <row r="6" spans="1:13" s="12" customFormat="1">
      <c r="A6" s="12" t="s">
        <v>19</v>
      </c>
      <c r="B6" s="12" t="s">
        <v>224</v>
      </c>
      <c r="C6" s="12">
        <v>34</v>
      </c>
      <c r="D6" s="15">
        <v>4.1013268998793704</v>
      </c>
      <c r="E6" s="11">
        <v>1.4863215422423401E-10</v>
      </c>
      <c r="F6" s="16" t="s">
        <v>304</v>
      </c>
      <c r="G6" s="12">
        <v>294</v>
      </c>
      <c r="H6" s="12">
        <v>249</v>
      </c>
      <c r="I6" s="12">
        <v>7838</v>
      </c>
      <c r="J6" s="15">
        <v>3.6403027074283498</v>
      </c>
      <c r="K6" s="11">
        <v>6.7330342079507904E-8</v>
      </c>
      <c r="L6" s="11">
        <v>3.36651715393543E-8</v>
      </c>
      <c r="M6" s="11">
        <v>2.1106407732673899E-7</v>
      </c>
    </row>
    <row r="7" spans="1:13" s="12" customFormat="1">
      <c r="D7" s="15"/>
      <c r="E7" s="11"/>
      <c r="J7" s="15"/>
      <c r="K7" s="11"/>
      <c r="L7" s="11"/>
      <c r="M7" s="11"/>
    </row>
    <row r="8" spans="1:13" s="13" customFormat="1">
      <c r="A8" s="13" t="s">
        <v>367</v>
      </c>
      <c r="B8" s="13" t="s">
        <v>386</v>
      </c>
      <c r="D8" s="14"/>
      <c r="E8" s="10"/>
      <c r="J8" s="14"/>
      <c r="K8" s="10"/>
      <c r="L8" s="10"/>
      <c r="M8" s="10"/>
    </row>
    <row r="9" spans="1:13" s="13" customFormat="1">
      <c r="A9" s="13" t="s">
        <v>0</v>
      </c>
      <c r="B9" s="13" t="s">
        <v>1</v>
      </c>
      <c r="C9" s="13" t="s">
        <v>2</v>
      </c>
      <c r="D9" s="14" t="s">
        <v>3</v>
      </c>
      <c r="E9" s="10" t="s">
        <v>4</v>
      </c>
      <c r="F9" s="13" t="s">
        <v>5</v>
      </c>
      <c r="G9" s="13" t="s">
        <v>6</v>
      </c>
      <c r="H9" s="13" t="s">
        <v>7</v>
      </c>
      <c r="I9" s="13" t="s">
        <v>8</v>
      </c>
      <c r="J9" s="14" t="s">
        <v>9</v>
      </c>
      <c r="K9" s="10" t="s">
        <v>10</v>
      </c>
      <c r="L9" s="10" t="s">
        <v>11</v>
      </c>
      <c r="M9" s="10" t="s">
        <v>12</v>
      </c>
    </row>
    <row r="10" spans="1:13" s="12" customFormat="1">
      <c r="A10" s="12" t="s">
        <v>13</v>
      </c>
      <c r="B10" s="12" t="s">
        <v>65</v>
      </c>
      <c r="C10" s="12">
        <v>30</v>
      </c>
      <c r="D10" s="15">
        <v>3.6188178528347401</v>
      </c>
      <c r="E10" s="11">
        <v>3.42624319642876E-10</v>
      </c>
      <c r="F10" s="16" t="s">
        <v>305</v>
      </c>
      <c r="G10" s="12">
        <v>297</v>
      </c>
      <c r="H10" s="12">
        <v>173</v>
      </c>
      <c r="I10" s="12">
        <v>6686</v>
      </c>
      <c r="J10" s="15">
        <v>3.9037776610030899</v>
      </c>
      <c r="K10" s="11">
        <v>9.1480703456880895E-8</v>
      </c>
      <c r="L10" s="11">
        <v>4.5740352838663498E-8</v>
      </c>
      <c r="M10" s="11">
        <v>4.4970609458516698E-7</v>
      </c>
    </row>
    <row r="11" spans="1:13" s="12" customFormat="1">
      <c r="A11" s="12" t="s">
        <v>19</v>
      </c>
      <c r="B11" s="12" t="s">
        <v>205</v>
      </c>
      <c r="C11" s="12">
        <v>21</v>
      </c>
      <c r="D11" s="15">
        <v>2.5331724969843101</v>
      </c>
      <c r="E11" s="11">
        <v>3.0567653039699003E-8</v>
      </c>
      <c r="F11" s="12" t="s">
        <v>307</v>
      </c>
      <c r="G11" s="12">
        <v>294</v>
      </c>
      <c r="H11" s="12">
        <v>125</v>
      </c>
      <c r="I11" s="12">
        <v>7838</v>
      </c>
      <c r="J11" s="15">
        <v>4.47885714285714</v>
      </c>
      <c r="K11" s="11">
        <v>1.38470511834576E-5</v>
      </c>
      <c r="L11" s="11">
        <v>4.6157050325179498E-6</v>
      </c>
      <c r="M11" s="11">
        <v>4.3407393524041898E-5</v>
      </c>
    </row>
    <row r="12" spans="1:13" s="12" customFormat="1">
      <c r="A12" s="12" t="s">
        <v>13</v>
      </c>
      <c r="B12" s="12" t="s">
        <v>210</v>
      </c>
      <c r="C12" s="12">
        <v>31</v>
      </c>
      <c r="D12" s="15">
        <v>3.73944511459589</v>
      </c>
      <c r="E12" s="11">
        <v>4.36514675281413E-8</v>
      </c>
      <c r="F12" s="16" t="s">
        <v>308</v>
      </c>
      <c r="G12" s="12">
        <v>297</v>
      </c>
      <c r="H12" s="12">
        <v>225</v>
      </c>
      <c r="I12" s="12">
        <v>6686</v>
      </c>
      <c r="J12" s="15">
        <v>3.1016236438458602</v>
      </c>
      <c r="K12" s="11">
        <v>1.16548741720956E-5</v>
      </c>
      <c r="L12" s="11">
        <v>2.91373127769833E-6</v>
      </c>
      <c r="M12" s="11">
        <v>5.7294014665920602E-5</v>
      </c>
    </row>
    <row r="13" spans="1:13" s="12" customFormat="1">
      <c r="A13" s="12" t="s">
        <v>19</v>
      </c>
      <c r="B13" s="12" t="s">
        <v>209</v>
      </c>
      <c r="C13" s="12">
        <v>21</v>
      </c>
      <c r="D13" s="15">
        <v>2.5331724969843101</v>
      </c>
      <c r="E13" s="11">
        <v>1.01372329903546E-7</v>
      </c>
      <c r="F13" s="12" t="s">
        <v>307</v>
      </c>
      <c r="G13" s="12">
        <v>294</v>
      </c>
      <c r="H13" s="12">
        <v>134</v>
      </c>
      <c r="I13" s="12">
        <v>7838</v>
      </c>
      <c r="J13" s="15">
        <v>4.1780383795309097</v>
      </c>
      <c r="K13" s="11">
        <v>4.59206133722744E-5</v>
      </c>
      <c r="L13" s="11">
        <v>1.1480351039261301E-5</v>
      </c>
      <c r="M13" s="11">
        <v>1.43953039111188E-4</v>
      </c>
    </row>
    <row r="14" spans="1:13" s="12" customFormat="1">
      <c r="A14" s="12" t="s">
        <v>13</v>
      </c>
      <c r="B14" s="12" t="s">
        <v>212</v>
      </c>
      <c r="C14" s="12">
        <v>21</v>
      </c>
      <c r="D14" s="15">
        <v>2.5331724969843101</v>
      </c>
      <c r="E14" s="11">
        <v>1.3108026701475099E-7</v>
      </c>
      <c r="F14" s="12" t="s">
        <v>307</v>
      </c>
      <c r="G14" s="12">
        <v>297</v>
      </c>
      <c r="H14" s="12">
        <v>116</v>
      </c>
      <c r="I14" s="12">
        <v>6686</v>
      </c>
      <c r="J14" s="15">
        <v>4.0754092650644296</v>
      </c>
      <c r="K14" s="11">
        <v>3.4997821137805399E-5</v>
      </c>
      <c r="L14" s="11">
        <v>6.9996622173995604E-6</v>
      </c>
      <c r="M14" s="11">
        <v>1.7204715395679999E-4</v>
      </c>
    </row>
    <row r="15" spans="1:13" s="12" customFormat="1">
      <c r="A15" s="12" t="s">
        <v>19</v>
      </c>
      <c r="B15" s="12" t="s">
        <v>199</v>
      </c>
      <c r="C15" s="12">
        <v>47</v>
      </c>
      <c r="D15" s="15">
        <v>5.66948130277442</v>
      </c>
      <c r="E15" s="11">
        <v>2.6893498515448199E-5</v>
      </c>
      <c r="F15" s="16" t="s">
        <v>311</v>
      </c>
      <c r="G15" s="12">
        <v>294</v>
      </c>
      <c r="H15" s="12">
        <v>665</v>
      </c>
      <c r="I15" s="12">
        <v>7838</v>
      </c>
      <c r="J15" s="15">
        <v>1.88423098562733</v>
      </c>
      <c r="K15" s="11">
        <v>1.2109007351748399E-2</v>
      </c>
      <c r="L15" s="11">
        <v>1.5217058608584201E-3</v>
      </c>
      <c r="M15" s="11">
        <v>3.8183164267535603E-2</v>
      </c>
    </row>
    <row r="16" spans="1:13" s="12" customFormat="1">
      <c r="A16" s="12" t="s">
        <v>19</v>
      </c>
      <c r="B16" s="12" t="s">
        <v>201</v>
      </c>
      <c r="C16" s="12">
        <v>47</v>
      </c>
      <c r="D16" s="15">
        <v>5.66948130277442</v>
      </c>
      <c r="E16" s="11">
        <v>2.6893498515448199E-5</v>
      </c>
      <c r="F16" s="16" t="s">
        <v>311</v>
      </c>
      <c r="G16" s="12">
        <v>294</v>
      </c>
      <c r="H16" s="12">
        <v>665</v>
      </c>
      <c r="I16" s="12">
        <v>7838</v>
      </c>
      <c r="J16" s="15">
        <v>1.88423098562733</v>
      </c>
      <c r="K16" s="11">
        <v>1.2109007351748399E-2</v>
      </c>
      <c r="L16" s="11">
        <v>1.5217058608584201E-3</v>
      </c>
      <c r="M16" s="11">
        <v>3.8183164267535603E-2</v>
      </c>
    </row>
    <row r="17" spans="1:13" s="12" customFormat="1">
      <c r="D17" s="15"/>
      <c r="E17" s="11"/>
      <c r="J17" s="15"/>
      <c r="K17" s="11"/>
      <c r="L17" s="11"/>
      <c r="M17" s="11"/>
    </row>
    <row r="18" spans="1:13" s="13" customFormat="1">
      <c r="A18" s="13" t="s">
        <v>368</v>
      </c>
      <c r="B18" s="13" t="s">
        <v>387</v>
      </c>
      <c r="D18" s="14"/>
      <c r="E18" s="10"/>
      <c r="J18" s="14"/>
      <c r="K18" s="10"/>
      <c r="L18" s="10"/>
      <c r="M18" s="10"/>
    </row>
    <row r="19" spans="1:13" s="13" customFormat="1">
      <c r="A19" s="13" t="s">
        <v>0</v>
      </c>
      <c r="B19" s="13" t="s">
        <v>1</v>
      </c>
      <c r="C19" s="13" t="s">
        <v>2</v>
      </c>
      <c r="D19" s="14" t="s">
        <v>3</v>
      </c>
      <c r="E19" s="10" t="s">
        <v>4</v>
      </c>
      <c r="F19" s="13" t="s">
        <v>5</v>
      </c>
      <c r="G19" s="13" t="s">
        <v>6</v>
      </c>
      <c r="H19" s="13" t="s">
        <v>7</v>
      </c>
      <c r="I19" s="13" t="s">
        <v>8</v>
      </c>
      <c r="J19" s="14" t="s">
        <v>9</v>
      </c>
      <c r="K19" s="10" t="s">
        <v>10</v>
      </c>
      <c r="L19" s="10" t="s">
        <v>11</v>
      </c>
      <c r="M19" s="10" t="s">
        <v>12</v>
      </c>
    </row>
    <row r="20" spans="1:13" s="12" customFormat="1">
      <c r="A20" s="12" t="s">
        <v>19</v>
      </c>
      <c r="B20" s="12" t="s">
        <v>232</v>
      </c>
      <c r="C20" s="12">
        <v>37</v>
      </c>
      <c r="D20" s="15">
        <v>4.4632086851628401</v>
      </c>
      <c r="E20" s="11">
        <v>1.6636669449261501E-6</v>
      </c>
      <c r="F20" s="16" t="s">
        <v>309</v>
      </c>
      <c r="G20" s="12">
        <v>294</v>
      </c>
      <c r="H20" s="12">
        <v>415</v>
      </c>
      <c r="I20" s="12">
        <v>7838</v>
      </c>
      <c r="J20" s="15">
        <v>2.3769035324973302</v>
      </c>
      <c r="K20" s="11">
        <v>7.5335783631458298E-4</v>
      </c>
      <c r="L20" s="11">
        <v>1.5071699163926499E-4</v>
      </c>
      <c r="M20" s="11">
        <v>2.3624537742961099E-3</v>
      </c>
    </row>
    <row r="21" spans="1:13" s="12" customFormat="1">
      <c r="A21" s="12" t="s">
        <v>19</v>
      </c>
      <c r="B21" s="12" t="s">
        <v>234</v>
      </c>
      <c r="C21" s="12">
        <v>30</v>
      </c>
      <c r="D21" s="15">
        <v>3.6188178528347401</v>
      </c>
      <c r="E21" s="11">
        <v>8.8093884409706696E-6</v>
      </c>
      <c r="F21" s="16" t="s">
        <v>310</v>
      </c>
      <c r="G21" s="12">
        <v>294</v>
      </c>
      <c r="H21" s="12">
        <v>322</v>
      </c>
      <c r="I21" s="12">
        <v>7838</v>
      </c>
      <c r="J21" s="15">
        <v>2.4838382557992098</v>
      </c>
      <c r="K21" s="11">
        <v>3.9827183974178101E-3</v>
      </c>
      <c r="L21" s="11">
        <v>6.6489061911478799E-4</v>
      </c>
      <c r="M21" s="11">
        <v>1.2508988962200899E-2</v>
      </c>
    </row>
    <row r="22" spans="1:13">
      <c r="A22" s="12" t="s">
        <v>19</v>
      </c>
      <c r="B22" s="12" t="s">
        <v>235</v>
      </c>
      <c r="C22" s="12">
        <v>30</v>
      </c>
      <c r="D22" s="15">
        <v>3.6188178528347401</v>
      </c>
      <c r="E22" s="11">
        <v>1.4257301311220001E-5</v>
      </c>
      <c r="F22" s="16" t="s">
        <v>310</v>
      </c>
      <c r="G22" s="12">
        <v>294</v>
      </c>
      <c r="H22" s="12">
        <v>330</v>
      </c>
      <c r="I22" s="12">
        <v>7838</v>
      </c>
      <c r="J22" s="15">
        <v>2.42362399505256</v>
      </c>
      <c r="K22" s="11">
        <v>6.43779158488921E-3</v>
      </c>
      <c r="L22" s="11">
        <v>9.2223213019981798E-4</v>
      </c>
      <c r="M22" s="11">
        <v>2.0244085426879201E-2</v>
      </c>
    </row>
    <row r="24" spans="1:13" s="1" customFormat="1">
      <c r="A24" s="13" t="s">
        <v>369</v>
      </c>
      <c r="B24" s="13" t="s">
        <v>388</v>
      </c>
      <c r="C24" s="13"/>
      <c r="D24" s="14"/>
      <c r="E24" s="10"/>
      <c r="F24" s="13"/>
      <c r="G24" s="13"/>
      <c r="H24" s="13"/>
      <c r="I24" s="13"/>
      <c r="J24" s="14"/>
      <c r="K24" s="10"/>
      <c r="L24" s="10"/>
      <c r="M24" s="10"/>
    </row>
    <row r="25" spans="1:13" s="13" customFormat="1">
      <c r="A25" s="13" t="s">
        <v>0</v>
      </c>
      <c r="B25" s="13" t="s">
        <v>1</v>
      </c>
      <c r="C25" s="13" t="s">
        <v>2</v>
      </c>
      <c r="D25" s="14" t="s">
        <v>3</v>
      </c>
      <c r="E25" s="10" t="s">
        <v>4</v>
      </c>
      <c r="F25" s="13" t="s">
        <v>5</v>
      </c>
      <c r="G25" s="13" t="s">
        <v>6</v>
      </c>
      <c r="H25" s="13" t="s">
        <v>7</v>
      </c>
      <c r="I25" s="13" t="s">
        <v>8</v>
      </c>
      <c r="J25" s="14" t="s">
        <v>9</v>
      </c>
      <c r="K25" s="10" t="s">
        <v>10</v>
      </c>
      <c r="L25" s="10" t="s">
        <v>11</v>
      </c>
      <c r="M25" s="10" t="s">
        <v>12</v>
      </c>
    </row>
    <row r="26" spans="1:13" s="12" customFormat="1">
      <c r="A26" s="12" t="s">
        <v>19</v>
      </c>
      <c r="B26" s="12" t="s">
        <v>237</v>
      </c>
      <c r="C26" s="12">
        <v>13</v>
      </c>
      <c r="D26" s="15">
        <v>1.56815440289505</v>
      </c>
      <c r="E26" s="11">
        <v>1.07072896335477E-4</v>
      </c>
      <c r="F26" s="12" t="s">
        <v>312</v>
      </c>
      <c r="G26" s="12">
        <v>294</v>
      </c>
      <c r="H26" s="12">
        <v>89</v>
      </c>
      <c r="I26" s="12">
        <v>7838</v>
      </c>
      <c r="J26" s="15">
        <v>3.8941374302530001</v>
      </c>
      <c r="K26" s="11">
        <v>4.7348966272608803E-2</v>
      </c>
      <c r="L26" s="11">
        <v>5.3751263614035798E-3</v>
      </c>
      <c r="M26" s="11">
        <v>0.151940782398862</v>
      </c>
    </row>
    <row r="27" spans="1:13" s="12" customFormat="1">
      <c r="A27" s="12" t="s">
        <v>19</v>
      </c>
      <c r="B27" s="12" t="s">
        <v>239</v>
      </c>
      <c r="C27" s="12">
        <v>13</v>
      </c>
      <c r="D27" s="15">
        <v>1.56815440289505</v>
      </c>
      <c r="E27" s="11">
        <v>1.3312575075872401E-4</v>
      </c>
      <c r="F27" s="12" t="s">
        <v>312</v>
      </c>
      <c r="G27" s="12">
        <v>294</v>
      </c>
      <c r="H27" s="12">
        <v>91</v>
      </c>
      <c r="I27" s="12">
        <v>7838</v>
      </c>
      <c r="J27" s="15">
        <v>3.80855199222546</v>
      </c>
      <c r="K27" s="11">
        <v>5.8527348957129598E-2</v>
      </c>
      <c r="L27" s="11">
        <v>6.0128479964471904E-3</v>
      </c>
      <c r="M27" s="11">
        <v>0.18887836413838899</v>
      </c>
    </row>
    <row r="28" spans="1:13" s="12" customFormat="1">
      <c r="A28" s="12" t="s">
        <v>19</v>
      </c>
      <c r="B28" s="12" t="s">
        <v>238</v>
      </c>
      <c r="C28" s="12">
        <v>13</v>
      </c>
      <c r="D28" s="15">
        <v>1.56815440289505</v>
      </c>
      <c r="E28" s="11">
        <v>1.3312575075872401E-4</v>
      </c>
      <c r="F28" s="12" t="s">
        <v>312</v>
      </c>
      <c r="G28" s="12">
        <v>294</v>
      </c>
      <c r="H28" s="12">
        <v>91</v>
      </c>
      <c r="I28" s="12">
        <v>7838</v>
      </c>
      <c r="J28" s="15">
        <v>3.80855199222546</v>
      </c>
      <c r="K28" s="11">
        <v>5.8527348957129598E-2</v>
      </c>
      <c r="L28" s="11">
        <v>6.0128479964471904E-3</v>
      </c>
      <c r="M28" s="11">
        <v>0.18887836413838899</v>
      </c>
    </row>
    <row r="29" spans="1:13" s="12" customFormat="1">
      <c r="D29" s="15"/>
      <c r="E29" s="11"/>
      <c r="J29" s="15"/>
      <c r="K29" s="11"/>
      <c r="L29" s="11"/>
      <c r="M29" s="11"/>
    </row>
    <row r="30" spans="1:13" s="12" customFormat="1">
      <c r="A30" s="13" t="s">
        <v>371</v>
      </c>
      <c r="D30" s="15"/>
      <c r="E30" s="11"/>
      <c r="F30" s="16"/>
      <c r="J30" s="15"/>
      <c r="K30" s="11"/>
      <c r="L30" s="11"/>
      <c r="M30" s="11"/>
    </row>
    <row r="31" spans="1:13" s="13" customFormat="1">
      <c r="A31" s="13" t="s">
        <v>0</v>
      </c>
      <c r="B31" s="13" t="s">
        <v>1</v>
      </c>
      <c r="C31" s="13" t="s">
        <v>2</v>
      </c>
      <c r="D31" s="14" t="s">
        <v>3</v>
      </c>
      <c r="E31" s="10" t="s">
        <v>4</v>
      </c>
      <c r="F31" s="13" t="s">
        <v>5</v>
      </c>
      <c r="G31" s="13" t="s">
        <v>6</v>
      </c>
      <c r="H31" s="13" t="s">
        <v>7</v>
      </c>
      <c r="I31" s="13" t="s">
        <v>8</v>
      </c>
      <c r="J31" s="14" t="s">
        <v>9</v>
      </c>
      <c r="K31" s="10" t="s">
        <v>10</v>
      </c>
      <c r="L31" s="10" t="s">
        <v>11</v>
      </c>
      <c r="M31" s="10" t="s">
        <v>12</v>
      </c>
    </row>
    <row r="32" spans="1:13" s="12" customFormat="1">
      <c r="A32" s="12" t="s">
        <v>13</v>
      </c>
      <c r="B32" s="12" t="s">
        <v>14</v>
      </c>
      <c r="C32" s="12">
        <v>37</v>
      </c>
      <c r="D32" s="15">
        <v>4.4632086851628401</v>
      </c>
      <c r="E32" s="11">
        <v>4.1809281919715399E-17</v>
      </c>
      <c r="F32" s="16" t="s">
        <v>303</v>
      </c>
      <c r="G32" s="12">
        <v>297</v>
      </c>
      <c r="H32" s="12">
        <v>155</v>
      </c>
      <c r="I32" s="12">
        <v>6686</v>
      </c>
      <c r="J32" s="15">
        <v>5.3737808189421097</v>
      </c>
      <c r="K32" s="11">
        <v>1.1163078272563999E-14</v>
      </c>
      <c r="L32" s="11">
        <v>1.1163078272563999E-14</v>
      </c>
      <c r="M32" s="11">
        <v>5.4876098786988198E-14</v>
      </c>
    </row>
    <row r="33" spans="1:13" s="12" customFormat="1">
      <c r="A33" s="12" t="s">
        <v>13</v>
      </c>
      <c r="B33" s="12" t="s">
        <v>16</v>
      </c>
      <c r="C33" s="12">
        <v>49</v>
      </c>
      <c r="D33" s="15">
        <v>5.9107358262967402</v>
      </c>
      <c r="E33" s="11">
        <v>2.1798692875916301E-8</v>
      </c>
      <c r="F33" s="16" t="s">
        <v>306</v>
      </c>
      <c r="G33" s="12">
        <v>297</v>
      </c>
      <c r="H33" s="12">
        <v>468</v>
      </c>
      <c r="I33" s="12">
        <v>6686</v>
      </c>
      <c r="J33" s="15">
        <v>2.3570030792252998</v>
      </c>
      <c r="K33" s="11">
        <v>5.8202341169932802E-6</v>
      </c>
      <c r="L33" s="11">
        <v>1.94008180287585E-6</v>
      </c>
      <c r="M33" s="11">
        <v>2.86115190095692E-5</v>
      </c>
    </row>
    <row r="34" spans="1:13" s="12" customFormat="1">
      <c r="A34" s="12" t="s">
        <v>19</v>
      </c>
      <c r="B34" s="12" t="s">
        <v>194</v>
      </c>
      <c r="C34" s="12">
        <v>39</v>
      </c>
      <c r="D34" s="15">
        <v>4.7044632086851603</v>
      </c>
      <c r="E34" s="11">
        <v>4.7805365922313299E-4</v>
      </c>
      <c r="F34" s="16" t="s">
        <v>313</v>
      </c>
      <c r="G34" s="12">
        <v>294</v>
      </c>
      <c r="H34" s="12">
        <v>582</v>
      </c>
      <c r="I34" s="12">
        <v>7838</v>
      </c>
      <c r="J34" s="15">
        <v>1.78648572831194</v>
      </c>
      <c r="K34" s="11">
        <v>0.194756117143705</v>
      </c>
      <c r="L34" s="11">
        <v>1.9499208519907201E-2</v>
      </c>
      <c r="M34" s="11">
        <v>0.67671926228571799</v>
      </c>
    </row>
    <row r="35" spans="1:13">
      <c r="A35" s="7"/>
      <c r="B35" s="7"/>
      <c r="C35" s="7"/>
      <c r="D35" s="8"/>
      <c r="E35" s="9"/>
      <c r="F35" s="7"/>
      <c r="G35" s="7"/>
      <c r="H35" s="7"/>
      <c r="I35" s="7"/>
      <c r="J35" s="8"/>
      <c r="K35" s="9"/>
      <c r="L35" s="9"/>
      <c r="M35" s="9"/>
    </row>
    <row r="36" spans="1:13">
      <c r="A36" s="18" t="s">
        <v>380</v>
      </c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</row>
    <row r="37" spans="1:13" s="13" customFormat="1">
      <c r="A37" s="13" t="s">
        <v>366</v>
      </c>
      <c r="B37" s="13" t="s">
        <v>389</v>
      </c>
      <c r="D37" s="14"/>
      <c r="E37" s="10"/>
      <c r="F37" s="20"/>
      <c r="J37" s="14"/>
      <c r="K37" s="10"/>
      <c r="L37" s="10"/>
      <c r="M37" s="10"/>
    </row>
    <row r="38" spans="1:13" s="13" customFormat="1">
      <c r="A38" s="13" t="s">
        <v>0</v>
      </c>
      <c r="B38" s="13" t="s">
        <v>1</v>
      </c>
      <c r="C38" s="13" t="s">
        <v>2</v>
      </c>
      <c r="D38" s="14" t="s">
        <v>3</v>
      </c>
      <c r="E38" s="10" t="s">
        <v>4</v>
      </c>
      <c r="F38" s="13" t="s">
        <v>5</v>
      </c>
      <c r="G38" s="13" t="s">
        <v>6</v>
      </c>
      <c r="H38" s="13" t="s">
        <v>7</v>
      </c>
      <c r="I38" s="13" t="s">
        <v>8</v>
      </c>
      <c r="J38" s="14" t="s">
        <v>9</v>
      </c>
      <c r="K38" s="10" t="s">
        <v>10</v>
      </c>
      <c r="L38" s="10" t="s">
        <v>11</v>
      </c>
      <c r="M38" s="10" t="s">
        <v>12</v>
      </c>
    </row>
    <row r="39" spans="1:13">
      <c r="A39" s="12" t="s">
        <v>13</v>
      </c>
      <c r="B39" s="12" t="s">
        <v>197</v>
      </c>
      <c r="C39" s="12">
        <v>74</v>
      </c>
      <c r="D39" s="15">
        <v>12.416107382550299</v>
      </c>
      <c r="E39" s="11">
        <v>3.0150072362070899E-5</v>
      </c>
      <c r="F39" s="16" t="s">
        <v>285</v>
      </c>
      <c r="G39" s="12">
        <v>204</v>
      </c>
      <c r="H39" s="12">
        <v>1567</v>
      </c>
      <c r="I39" s="12">
        <v>6686</v>
      </c>
      <c r="J39" s="15">
        <v>1.5477432836567899</v>
      </c>
      <c r="K39" s="11">
        <v>6.9405738978653899E-3</v>
      </c>
      <c r="L39" s="11">
        <v>6.9405738978653899E-3</v>
      </c>
      <c r="M39" s="11">
        <v>3.8673527290833398E-2</v>
      </c>
    </row>
    <row r="40" spans="1:13">
      <c r="A40" s="12" t="s">
        <v>13</v>
      </c>
      <c r="B40" s="12" t="s">
        <v>186</v>
      </c>
      <c r="C40" s="12">
        <v>62</v>
      </c>
      <c r="D40" s="15">
        <v>10.402684563758299</v>
      </c>
      <c r="E40" s="11">
        <v>3.5943986683627398E-5</v>
      </c>
      <c r="F40" s="16" t="s">
        <v>287</v>
      </c>
      <c r="G40" s="12">
        <v>204</v>
      </c>
      <c r="H40" s="12">
        <v>1238</v>
      </c>
      <c r="I40" s="12">
        <v>6686</v>
      </c>
      <c r="J40" s="15">
        <v>1.64137286578605</v>
      </c>
      <c r="K40" s="11">
        <v>8.2688337113757601E-3</v>
      </c>
      <c r="L40" s="11">
        <v>4.1429990763612798E-3</v>
      </c>
      <c r="M40" s="11">
        <v>4.6103806965880303E-2</v>
      </c>
    </row>
    <row r="42" spans="1:13" s="1" customFormat="1">
      <c r="A42" s="13" t="s">
        <v>367</v>
      </c>
      <c r="B42" s="13" t="s">
        <v>390</v>
      </c>
      <c r="C42" s="13"/>
      <c r="D42" s="14"/>
      <c r="E42" s="10"/>
      <c r="F42" s="13"/>
      <c r="G42" s="13"/>
      <c r="H42" s="13"/>
      <c r="I42" s="13"/>
      <c r="J42" s="14"/>
      <c r="K42" s="10"/>
      <c r="L42" s="10"/>
      <c r="M42" s="10"/>
    </row>
    <row r="43" spans="1:13" s="1" customFormat="1">
      <c r="A43" s="13" t="s">
        <v>0</v>
      </c>
      <c r="B43" s="13" t="s">
        <v>1</v>
      </c>
      <c r="C43" s="13" t="s">
        <v>2</v>
      </c>
      <c r="D43" s="14" t="s">
        <v>3</v>
      </c>
      <c r="E43" s="10" t="s">
        <v>4</v>
      </c>
      <c r="F43" s="13" t="s">
        <v>5</v>
      </c>
      <c r="G43" s="13" t="s">
        <v>6</v>
      </c>
      <c r="H43" s="13" t="s">
        <v>7</v>
      </c>
      <c r="I43" s="13" t="s">
        <v>8</v>
      </c>
      <c r="J43" s="14" t="s">
        <v>9</v>
      </c>
      <c r="K43" s="10" t="s">
        <v>10</v>
      </c>
      <c r="L43" s="10" t="s">
        <v>11</v>
      </c>
      <c r="M43" s="10" t="s">
        <v>12</v>
      </c>
    </row>
    <row r="44" spans="1:13">
      <c r="A44" s="12" t="s">
        <v>19</v>
      </c>
      <c r="B44" s="12" t="s">
        <v>195</v>
      </c>
      <c r="C44" s="12">
        <v>9</v>
      </c>
      <c r="D44" s="15">
        <v>1.5100671140939499</v>
      </c>
      <c r="E44" s="11">
        <v>2.0828326985214101E-4</v>
      </c>
      <c r="F44" s="12" t="s">
        <v>293</v>
      </c>
      <c r="G44" s="12">
        <v>291</v>
      </c>
      <c r="H44" s="12">
        <v>45</v>
      </c>
      <c r="I44" s="12">
        <v>7838</v>
      </c>
      <c r="J44" s="15">
        <v>5.3869415807560097</v>
      </c>
      <c r="K44" s="11">
        <v>0.135320935632876</v>
      </c>
      <c r="L44" s="11">
        <v>1.8010445936090001E-2</v>
      </c>
      <c r="M44" s="11">
        <v>0.31352390526687701</v>
      </c>
    </row>
    <row r="45" spans="1:13">
      <c r="A45" s="12" t="s">
        <v>19</v>
      </c>
      <c r="B45" s="12" t="s">
        <v>169</v>
      </c>
      <c r="C45" s="12">
        <v>9</v>
      </c>
      <c r="D45" s="15">
        <v>1.5100671140939499</v>
      </c>
      <c r="E45" s="11">
        <v>2.0828326985214101E-4</v>
      </c>
      <c r="F45" s="16" t="s">
        <v>293</v>
      </c>
      <c r="G45" s="12">
        <v>291</v>
      </c>
      <c r="H45" s="12">
        <v>45</v>
      </c>
      <c r="I45" s="12">
        <v>7838</v>
      </c>
      <c r="J45" s="15">
        <v>5.3869415807560097</v>
      </c>
      <c r="K45" s="11">
        <v>0.135320935632876</v>
      </c>
      <c r="L45" s="11">
        <v>1.8010445936090001E-2</v>
      </c>
      <c r="M45" s="11">
        <v>0.31352390526687701</v>
      </c>
    </row>
    <row r="46" spans="1:13">
      <c r="A46" s="12" t="s">
        <v>19</v>
      </c>
      <c r="B46" s="12" t="s">
        <v>196</v>
      </c>
      <c r="C46" s="12">
        <v>9</v>
      </c>
      <c r="D46" s="15">
        <v>1.5100671140939499</v>
      </c>
      <c r="E46" s="11">
        <v>2.0828326985214101E-4</v>
      </c>
      <c r="F46" s="12" t="s">
        <v>293</v>
      </c>
      <c r="G46" s="12">
        <v>291</v>
      </c>
      <c r="H46" s="12">
        <v>45</v>
      </c>
      <c r="I46" s="12">
        <v>7838</v>
      </c>
      <c r="J46" s="15">
        <v>5.3869415807560097</v>
      </c>
      <c r="K46" s="11">
        <v>0.135320935632876</v>
      </c>
      <c r="L46" s="11">
        <v>1.8010445936090001E-2</v>
      </c>
      <c r="M46" s="11">
        <v>0.31352390526687701</v>
      </c>
    </row>
    <row r="47" spans="1:13">
      <c r="A47" s="12" t="s">
        <v>19</v>
      </c>
      <c r="B47" s="12" t="s">
        <v>173</v>
      </c>
      <c r="C47" s="12">
        <v>9</v>
      </c>
      <c r="D47" s="15">
        <v>1.5100671140939499</v>
      </c>
      <c r="E47" s="11">
        <v>2.4416389468560098E-4</v>
      </c>
      <c r="F47" s="12" t="s">
        <v>293</v>
      </c>
      <c r="G47" s="12">
        <v>291</v>
      </c>
      <c r="H47" s="12">
        <v>46</v>
      </c>
      <c r="I47" s="12">
        <v>7838</v>
      </c>
      <c r="J47" s="15">
        <v>5.2698341550874002</v>
      </c>
      <c r="K47" s="11">
        <v>0.15671239259285899</v>
      </c>
      <c r="L47" s="11">
        <v>1.8760370546926499E-2</v>
      </c>
      <c r="M47" s="11">
        <v>0.367441407576996</v>
      </c>
    </row>
    <row r="48" spans="1:13">
      <c r="A48" s="12" t="s">
        <v>19</v>
      </c>
      <c r="B48" s="12" t="s">
        <v>174</v>
      </c>
      <c r="C48" s="12">
        <v>9</v>
      </c>
      <c r="D48" s="15">
        <v>1.5100671140939499</v>
      </c>
      <c r="E48" s="11">
        <v>2.4416389468560098E-4</v>
      </c>
      <c r="F48" s="12" t="s">
        <v>293</v>
      </c>
      <c r="G48" s="12">
        <v>291</v>
      </c>
      <c r="H48" s="12">
        <v>46</v>
      </c>
      <c r="I48" s="12">
        <v>7838</v>
      </c>
      <c r="J48" s="15">
        <v>5.2698341550874002</v>
      </c>
      <c r="K48" s="11">
        <v>0.15671239259285899</v>
      </c>
      <c r="L48" s="11">
        <v>1.8760370546926499E-2</v>
      </c>
      <c r="M48" s="11">
        <v>0.367441407576996</v>
      </c>
    </row>
    <row r="49" spans="1:13">
      <c r="A49" s="12" t="s">
        <v>19</v>
      </c>
      <c r="B49" s="12" t="s">
        <v>193</v>
      </c>
      <c r="C49" s="12">
        <v>8</v>
      </c>
      <c r="D49" s="15">
        <v>1.34228187919463</v>
      </c>
      <c r="E49" s="11">
        <v>3.4956126972275999E-4</v>
      </c>
      <c r="F49" s="12" t="s">
        <v>295</v>
      </c>
      <c r="G49" s="12">
        <v>291</v>
      </c>
      <c r="H49" s="12">
        <v>37</v>
      </c>
      <c r="I49" s="12">
        <v>7838</v>
      </c>
      <c r="J49" s="15">
        <v>5.8237206278443301</v>
      </c>
      <c r="K49" s="11">
        <v>0.216540901084879</v>
      </c>
      <c r="L49" s="11">
        <v>2.1940849053326002E-2</v>
      </c>
      <c r="M49" s="11">
        <v>0.52566370744872004</v>
      </c>
    </row>
    <row r="51" spans="1:13" s="1" customFormat="1">
      <c r="A51" s="13" t="s">
        <v>368</v>
      </c>
      <c r="B51" s="13" t="s">
        <v>391</v>
      </c>
      <c r="C51" s="13"/>
      <c r="D51" s="14"/>
      <c r="E51" s="10"/>
      <c r="F51" s="13"/>
      <c r="G51" s="13"/>
      <c r="H51" s="13"/>
      <c r="I51" s="13"/>
      <c r="J51" s="14"/>
      <c r="K51" s="10"/>
      <c r="L51" s="10"/>
      <c r="M51" s="10"/>
    </row>
    <row r="52" spans="1:13" s="1" customFormat="1">
      <c r="A52" s="13" t="s">
        <v>0</v>
      </c>
      <c r="B52" s="13" t="s">
        <v>1</v>
      </c>
      <c r="C52" s="13" t="s">
        <v>2</v>
      </c>
      <c r="D52" s="14" t="s">
        <v>3</v>
      </c>
      <c r="E52" s="10" t="s">
        <v>4</v>
      </c>
      <c r="F52" s="13" t="s">
        <v>5</v>
      </c>
      <c r="G52" s="13" t="s">
        <v>6</v>
      </c>
      <c r="H52" s="13" t="s">
        <v>7</v>
      </c>
      <c r="I52" s="13" t="s">
        <v>8</v>
      </c>
      <c r="J52" s="14" t="s">
        <v>9</v>
      </c>
      <c r="K52" s="10" t="s">
        <v>10</v>
      </c>
      <c r="L52" s="10" t="s">
        <v>11</v>
      </c>
      <c r="M52" s="10" t="s">
        <v>12</v>
      </c>
    </row>
    <row r="53" spans="1:13">
      <c r="A53" s="12" t="s">
        <v>19</v>
      </c>
      <c r="B53" s="12" t="s">
        <v>144</v>
      </c>
      <c r="C53" s="12">
        <v>14</v>
      </c>
      <c r="D53" s="15">
        <v>2.3489932885906</v>
      </c>
      <c r="E53" s="11">
        <v>1.48312739724784E-4</v>
      </c>
      <c r="F53" s="12" t="s">
        <v>291</v>
      </c>
      <c r="G53" s="12">
        <v>291</v>
      </c>
      <c r="H53" s="12">
        <v>107</v>
      </c>
      <c r="I53" s="12">
        <v>7838</v>
      </c>
      <c r="J53" s="15">
        <v>3.5241673892796301</v>
      </c>
      <c r="K53" s="11">
        <v>9.8351000015493503E-2</v>
      </c>
      <c r="L53" s="11">
        <v>1.7106980116089798E-2</v>
      </c>
      <c r="M53" s="11">
        <v>0.223345889665438</v>
      </c>
    </row>
    <row r="54" spans="1:13">
      <c r="A54" s="12" t="s">
        <v>18</v>
      </c>
      <c r="B54" s="12" t="s">
        <v>198</v>
      </c>
      <c r="C54" s="12">
        <v>5</v>
      </c>
      <c r="D54" s="15">
        <v>0.83892617449664397</v>
      </c>
      <c r="E54" s="11">
        <v>8.95175327372764E-4</v>
      </c>
      <c r="F54" s="12" t="s">
        <v>300</v>
      </c>
      <c r="G54" s="12">
        <v>49</v>
      </c>
      <c r="H54" s="12">
        <v>15</v>
      </c>
      <c r="I54" s="12">
        <v>1534</v>
      </c>
      <c r="J54" s="15">
        <v>10.4353741496598</v>
      </c>
      <c r="K54" s="11">
        <v>3.51889977767623E-2</v>
      </c>
      <c r="L54" s="11">
        <v>1.1870005472669899E-2</v>
      </c>
      <c r="M54" s="11">
        <v>0.81601801003734398</v>
      </c>
    </row>
    <row r="56" spans="1:13" s="1" customFormat="1">
      <c r="A56" s="13" t="s">
        <v>369</v>
      </c>
      <c r="B56" s="13" t="s">
        <v>392</v>
      </c>
      <c r="C56" s="13"/>
      <c r="D56" s="14"/>
      <c r="E56" s="10"/>
      <c r="F56" s="13"/>
      <c r="G56" s="13"/>
      <c r="H56" s="13"/>
      <c r="I56" s="13"/>
      <c r="J56" s="14"/>
      <c r="K56" s="10"/>
      <c r="L56" s="10"/>
      <c r="M56" s="10"/>
    </row>
    <row r="57" spans="1:13" s="1" customFormat="1">
      <c r="A57" s="13" t="s">
        <v>0</v>
      </c>
      <c r="B57" s="13" t="s">
        <v>1</v>
      </c>
      <c r="C57" s="13" t="s">
        <v>2</v>
      </c>
      <c r="D57" s="14" t="s">
        <v>3</v>
      </c>
      <c r="E57" s="10" t="s">
        <v>4</v>
      </c>
      <c r="F57" s="13" t="s">
        <v>5</v>
      </c>
      <c r="G57" s="13" t="s">
        <v>6</v>
      </c>
      <c r="H57" s="13" t="s">
        <v>7</v>
      </c>
      <c r="I57" s="13" t="s">
        <v>8</v>
      </c>
      <c r="J57" s="14" t="s">
        <v>9</v>
      </c>
      <c r="K57" s="10" t="s">
        <v>10</v>
      </c>
      <c r="L57" s="10" t="s">
        <v>11</v>
      </c>
      <c r="M57" s="10" t="s">
        <v>12</v>
      </c>
    </row>
    <row r="58" spans="1:13">
      <c r="A58" s="12" t="s">
        <v>19</v>
      </c>
      <c r="B58" s="12" t="s">
        <v>77</v>
      </c>
      <c r="C58" s="12">
        <v>24</v>
      </c>
      <c r="D58" s="15">
        <v>4.0268456375838904</v>
      </c>
      <c r="E58" s="11">
        <v>3.5146154246665298E-5</v>
      </c>
      <c r="F58" s="16" t="s">
        <v>286</v>
      </c>
      <c r="G58" s="12">
        <v>291</v>
      </c>
      <c r="H58" s="12">
        <v>245</v>
      </c>
      <c r="I58" s="12">
        <v>7838</v>
      </c>
      <c r="J58" s="15">
        <v>2.6385019987376301</v>
      </c>
      <c r="K58" s="11">
        <v>2.4233972058253301E-2</v>
      </c>
      <c r="L58" s="11">
        <v>1.2191299926070299E-2</v>
      </c>
      <c r="M58" s="11">
        <v>5.2969166210170497E-2</v>
      </c>
    </row>
    <row r="59" spans="1:13">
      <c r="A59" s="12" t="s">
        <v>19</v>
      </c>
      <c r="B59" s="12" t="s">
        <v>71</v>
      </c>
      <c r="C59" s="12">
        <v>28</v>
      </c>
      <c r="D59" s="15">
        <v>4.6979865771811999</v>
      </c>
      <c r="E59" s="11">
        <v>7.8608218834499001E-5</v>
      </c>
      <c r="F59" s="16" t="s">
        <v>288</v>
      </c>
      <c r="G59" s="12">
        <v>291</v>
      </c>
      <c r="H59" s="12">
        <v>329</v>
      </c>
      <c r="I59" s="12">
        <v>7838</v>
      </c>
      <c r="J59" s="15">
        <v>2.2923155662791501</v>
      </c>
      <c r="K59" s="11">
        <v>5.3392457374549701E-2</v>
      </c>
      <c r="L59" s="11">
        <v>1.8123979995563699E-2</v>
      </c>
      <c r="M59" s="11">
        <v>0.11843510812448101</v>
      </c>
    </row>
    <row r="60" spans="1:13">
      <c r="A60" s="12" t="s">
        <v>19</v>
      </c>
      <c r="B60" s="12" t="s">
        <v>79</v>
      </c>
      <c r="C60" s="12">
        <v>23</v>
      </c>
      <c r="D60" s="15">
        <v>3.8590604026845599</v>
      </c>
      <c r="E60" s="11">
        <v>8.4631331122118897E-5</v>
      </c>
      <c r="F60" s="16" t="s">
        <v>289</v>
      </c>
      <c r="G60" s="12">
        <v>291</v>
      </c>
      <c r="H60" s="12">
        <v>242</v>
      </c>
      <c r="I60" s="12">
        <v>7838</v>
      </c>
      <c r="J60" s="15">
        <v>2.55991025531794</v>
      </c>
      <c r="K60" s="11">
        <v>5.7364090470462897E-2</v>
      </c>
      <c r="L60" s="11">
        <v>1.46602685403119E-2</v>
      </c>
      <c r="M60" s="11">
        <v>0.12750442902489301</v>
      </c>
    </row>
    <row r="61" spans="1:13">
      <c r="A61" s="12" t="s">
        <v>19</v>
      </c>
      <c r="B61" s="12" t="s">
        <v>75</v>
      </c>
      <c r="C61" s="12">
        <v>26</v>
      </c>
      <c r="D61" s="15">
        <v>4.3624161073825496</v>
      </c>
      <c r="E61" s="11">
        <v>1.13801183945597E-4</v>
      </c>
      <c r="F61" s="16" t="s">
        <v>290</v>
      </c>
      <c r="G61" s="12">
        <v>291</v>
      </c>
      <c r="H61" s="12">
        <v>300</v>
      </c>
      <c r="I61" s="12">
        <v>7838</v>
      </c>
      <c r="J61" s="15">
        <v>2.3343413516609299</v>
      </c>
      <c r="K61" s="11">
        <v>7.6364482309323495E-2</v>
      </c>
      <c r="L61" s="11">
        <v>1.5762007923026199E-2</v>
      </c>
      <c r="M61" s="11">
        <v>0.171416152135972</v>
      </c>
    </row>
    <row r="62" spans="1:13">
      <c r="A62" s="12" t="s">
        <v>19</v>
      </c>
      <c r="B62" s="12" t="s">
        <v>81</v>
      </c>
      <c r="C62" s="12">
        <v>16</v>
      </c>
      <c r="D62" s="15">
        <v>2.6845637583892601</v>
      </c>
      <c r="E62" s="11">
        <v>1.8079670219194299E-4</v>
      </c>
      <c r="F62" s="12" t="s">
        <v>292</v>
      </c>
      <c r="G62" s="12">
        <v>291</v>
      </c>
      <c r="H62" s="12">
        <v>139</v>
      </c>
      <c r="I62" s="12">
        <v>7838</v>
      </c>
      <c r="J62" s="15">
        <v>3.1003980320897901</v>
      </c>
      <c r="K62" s="11">
        <v>0.118568075863162</v>
      </c>
      <c r="L62" s="11">
        <v>1.7868082311037401E-2</v>
      </c>
      <c r="M62" s="11">
        <v>0.27220165262409302</v>
      </c>
    </row>
    <row r="63" spans="1:13">
      <c r="A63" s="12" t="s">
        <v>19</v>
      </c>
      <c r="B63" s="12" t="s">
        <v>139</v>
      </c>
      <c r="C63" s="12">
        <v>10</v>
      </c>
      <c r="D63" s="15">
        <v>1.67785234899328</v>
      </c>
      <c r="E63" s="11">
        <v>5.9311940939402597E-4</v>
      </c>
      <c r="F63" s="12" t="s">
        <v>298</v>
      </c>
      <c r="G63" s="12">
        <v>291</v>
      </c>
      <c r="H63" s="12">
        <v>65</v>
      </c>
      <c r="I63" s="12">
        <v>7838</v>
      </c>
      <c r="J63" s="15">
        <v>4.1438012159661604</v>
      </c>
      <c r="K63" s="11">
        <v>0.339078477276409</v>
      </c>
      <c r="L63" s="11">
        <v>3.1353359601509E-2</v>
      </c>
      <c r="M63" s="11">
        <v>0.89039563356573204</v>
      </c>
    </row>
    <row r="64" spans="1:13">
      <c r="A64" s="12" t="s">
        <v>19</v>
      </c>
      <c r="B64" s="12" t="s">
        <v>143</v>
      </c>
      <c r="C64" s="12">
        <v>10</v>
      </c>
      <c r="D64" s="15">
        <v>1.67785234899328</v>
      </c>
      <c r="E64" s="11">
        <v>6.6493126162914305E-4</v>
      </c>
      <c r="F64" s="12" t="s">
        <v>298</v>
      </c>
      <c r="G64" s="12">
        <v>291</v>
      </c>
      <c r="H64" s="12">
        <v>66</v>
      </c>
      <c r="I64" s="12">
        <v>7838</v>
      </c>
      <c r="J64" s="15">
        <v>4.0810163490575802</v>
      </c>
      <c r="K64" s="11">
        <v>0.37141020778663197</v>
      </c>
      <c r="L64" s="11">
        <v>3.2618748953999098E-2</v>
      </c>
      <c r="M64" s="11">
        <v>0.99769636440217802</v>
      </c>
    </row>
    <row r="66" spans="1:13" s="1" customFormat="1">
      <c r="A66" s="13" t="s">
        <v>370</v>
      </c>
      <c r="B66" s="13" t="s">
        <v>393</v>
      </c>
      <c r="C66" s="13"/>
      <c r="D66" s="14"/>
      <c r="E66" s="10"/>
      <c r="F66" s="13"/>
      <c r="G66" s="13"/>
      <c r="H66" s="13"/>
      <c r="I66" s="13"/>
      <c r="J66" s="14"/>
      <c r="K66" s="10"/>
      <c r="L66" s="10"/>
      <c r="M66" s="10"/>
    </row>
    <row r="67" spans="1:13" s="1" customFormat="1">
      <c r="A67" s="13" t="s">
        <v>0</v>
      </c>
      <c r="B67" s="13" t="s">
        <v>1</v>
      </c>
      <c r="C67" s="13" t="s">
        <v>2</v>
      </c>
      <c r="D67" s="14" t="s">
        <v>3</v>
      </c>
      <c r="E67" s="10" t="s">
        <v>4</v>
      </c>
      <c r="F67" s="13" t="s">
        <v>5</v>
      </c>
      <c r="G67" s="13" t="s">
        <v>6</v>
      </c>
      <c r="H67" s="13" t="s">
        <v>7</v>
      </c>
      <c r="I67" s="13" t="s">
        <v>8</v>
      </c>
      <c r="J67" s="14" t="s">
        <v>9</v>
      </c>
      <c r="K67" s="10" t="s">
        <v>10</v>
      </c>
      <c r="L67" s="10" t="s">
        <v>11</v>
      </c>
      <c r="M67" s="10" t="s">
        <v>12</v>
      </c>
    </row>
    <row r="68" spans="1:13">
      <c r="A68" s="12" t="s">
        <v>18</v>
      </c>
      <c r="B68" s="12" t="s">
        <v>141</v>
      </c>
      <c r="C68" s="12">
        <v>9</v>
      </c>
      <c r="D68" s="15">
        <v>1.5100671140939499</v>
      </c>
      <c r="E68" s="11">
        <v>3.76328269635073E-4</v>
      </c>
      <c r="F68" s="12" t="s">
        <v>296</v>
      </c>
      <c r="G68" s="12">
        <v>49</v>
      </c>
      <c r="H68" s="12">
        <v>60</v>
      </c>
      <c r="I68" s="12">
        <v>1534</v>
      </c>
      <c r="J68" s="15">
        <v>4.6959183673469296</v>
      </c>
      <c r="K68" s="11">
        <v>1.49431896151051E-2</v>
      </c>
      <c r="L68" s="11">
        <v>1.49431896151051E-2</v>
      </c>
      <c r="M68" s="11">
        <v>0.34377651151952199</v>
      </c>
    </row>
    <row r="69" spans="1:13">
      <c r="A69" s="12" t="s">
        <v>18</v>
      </c>
      <c r="B69" s="12" t="s">
        <v>150</v>
      </c>
      <c r="C69" s="12">
        <v>7</v>
      </c>
      <c r="D69" s="15">
        <v>1.1744966442953</v>
      </c>
      <c r="E69" s="11">
        <v>6.5202993112574296E-4</v>
      </c>
      <c r="F69" s="12" t="s">
        <v>284</v>
      </c>
      <c r="G69" s="12">
        <v>49</v>
      </c>
      <c r="H69" s="12">
        <v>36</v>
      </c>
      <c r="I69" s="12">
        <v>1534</v>
      </c>
      <c r="J69" s="15">
        <v>6.0873015873015799</v>
      </c>
      <c r="K69" s="11">
        <v>2.57523080347031E-2</v>
      </c>
      <c r="L69" s="11">
        <v>1.29601365875353E-2</v>
      </c>
      <c r="M69" s="11">
        <v>0.59496195766341997</v>
      </c>
    </row>
    <row r="71" spans="1:13" s="1" customFormat="1">
      <c r="A71" s="13" t="s">
        <v>372</v>
      </c>
      <c r="B71" s="13" t="s">
        <v>394</v>
      </c>
      <c r="C71" s="13"/>
      <c r="D71" s="14"/>
      <c r="E71" s="10"/>
      <c r="F71" s="13"/>
      <c r="G71" s="13"/>
      <c r="H71" s="13"/>
      <c r="I71" s="13"/>
      <c r="J71" s="14"/>
      <c r="K71" s="10"/>
      <c r="L71" s="10"/>
      <c r="M71" s="10"/>
    </row>
    <row r="72" spans="1:13" s="1" customFormat="1">
      <c r="A72" s="13" t="s">
        <v>0</v>
      </c>
      <c r="B72" s="13" t="s">
        <v>1</v>
      </c>
      <c r="C72" s="13" t="s">
        <v>2</v>
      </c>
      <c r="D72" s="14" t="s">
        <v>3</v>
      </c>
      <c r="E72" s="10" t="s">
        <v>4</v>
      </c>
      <c r="F72" s="13" t="s">
        <v>5</v>
      </c>
      <c r="G72" s="13" t="s">
        <v>6</v>
      </c>
      <c r="H72" s="13" t="s">
        <v>7</v>
      </c>
      <c r="I72" s="13" t="s">
        <v>8</v>
      </c>
      <c r="J72" s="14" t="s">
        <v>9</v>
      </c>
      <c r="K72" s="10" t="s">
        <v>10</v>
      </c>
      <c r="L72" s="10" t="s">
        <v>11</v>
      </c>
      <c r="M72" s="10" t="s">
        <v>12</v>
      </c>
    </row>
    <row r="73" spans="1:13">
      <c r="A73" s="12" t="s">
        <v>19</v>
      </c>
      <c r="B73" s="12" t="s">
        <v>30</v>
      </c>
      <c r="C73" s="12">
        <v>7</v>
      </c>
      <c r="D73" s="15">
        <v>1.1744966442953</v>
      </c>
      <c r="E73" s="11">
        <v>4.60927402912831E-4</v>
      </c>
      <c r="F73" s="12" t="s">
        <v>297</v>
      </c>
      <c r="G73" s="12">
        <v>291</v>
      </c>
      <c r="H73" s="12">
        <v>28</v>
      </c>
      <c r="I73" s="12">
        <v>7838</v>
      </c>
      <c r="J73" s="15">
        <v>6.7336769759450101</v>
      </c>
      <c r="K73" s="11">
        <v>0.27515794026101797</v>
      </c>
      <c r="L73" s="11">
        <v>2.6460413964007799E-2</v>
      </c>
      <c r="M73" s="11">
        <v>0.69259137047833397</v>
      </c>
    </row>
    <row r="74" spans="1:13">
      <c r="A74" s="12" t="s">
        <v>19</v>
      </c>
      <c r="B74" s="12" t="s">
        <v>39</v>
      </c>
      <c r="C74" s="12">
        <v>8</v>
      </c>
      <c r="D74" s="15">
        <v>1.34228187919463</v>
      </c>
      <c r="E74" s="11">
        <v>1.0426352882641401E-3</v>
      </c>
      <c r="F74" s="12" t="s">
        <v>302</v>
      </c>
      <c r="G74" s="12">
        <v>291</v>
      </c>
      <c r="H74" s="12">
        <v>44</v>
      </c>
      <c r="I74" s="12">
        <v>7838</v>
      </c>
      <c r="J74" s="15">
        <v>4.8972196188690997</v>
      </c>
      <c r="K74" s="11">
        <v>0.51719338520896196</v>
      </c>
      <c r="L74" s="11">
        <v>4.4488703781167802E-2</v>
      </c>
      <c r="M74" s="11">
        <v>1.5602756592601901</v>
      </c>
    </row>
    <row r="76" spans="1:13" s="1" customFormat="1">
      <c r="A76" s="13" t="s">
        <v>373</v>
      </c>
      <c r="B76" s="13" t="s">
        <v>395</v>
      </c>
      <c r="C76" s="13"/>
      <c r="D76" s="14"/>
      <c r="E76" s="10"/>
      <c r="F76" s="13"/>
      <c r="G76" s="13"/>
      <c r="H76" s="13"/>
      <c r="I76" s="13"/>
      <c r="J76" s="14"/>
      <c r="K76" s="10"/>
      <c r="L76" s="10"/>
      <c r="M76" s="10"/>
    </row>
    <row r="77" spans="1:13" s="1" customFormat="1">
      <c r="A77" s="13" t="s">
        <v>0</v>
      </c>
      <c r="B77" s="13" t="s">
        <v>1</v>
      </c>
      <c r="C77" s="13" t="s">
        <v>2</v>
      </c>
      <c r="D77" s="14" t="s">
        <v>3</v>
      </c>
      <c r="E77" s="10" t="s">
        <v>4</v>
      </c>
      <c r="F77" s="13" t="s">
        <v>5</v>
      </c>
      <c r="G77" s="13" t="s">
        <v>6</v>
      </c>
      <c r="H77" s="13" t="s">
        <v>7</v>
      </c>
      <c r="I77" s="13" t="s">
        <v>8</v>
      </c>
      <c r="J77" s="14" t="s">
        <v>9</v>
      </c>
      <c r="K77" s="10" t="s">
        <v>10</v>
      </c>
      <c r="L77" s="10" t="s">
        <v>11</v>
      </c>
      <c r="M77" s="10" t="s">
        <v>12</v>
      </c>
    </row>
    <row r="78" spans="1:13">
      <c r="A78" s="12" t="s">
        <v>19</v>
      </c>
      <c r="B78" s="12" t="s">
        <v>87</v>
      </c>
      <c r="C78" s="12">
        <v>11</v>
      </c>
      <c r="D78" s="15">
        <v>1.84563758389261</v>
      </c>
      <c r="E78" s="11">
        <v>9.16222094668634E-4</v>
      </c>
      <c r="F78" s="12" t="s">
        <v>301</v>
      </c>
      <c r="G78" s="12">
        <v>291</v>
      </c>
      <c r="H78" s="12">
        <v>83</v>
      </c>
      <c r="I78" s="12">
        <v>7838</v>
      </c>
      <c r="J78" s="15">
        <v>3.5696600836335</v>
      </c>
      <c r="K78" s="11">
        <v>0.47261063683992799</v>
      </c>
      <c r="L78" s="11">
        <v>4.1757509641228499E-2</v>
      </c>
      <c r="M78" s="11">
        <v>1.3723200106284801</v>
      </c>
    </row>
    <row r="80" spans="1:13">
      <c r="A80" s="13" t="s">
        <v>371</v>
      </c>
    </row>
    <row r="81" spans="1:13" s="1" customFormat="1">
      <c r="A81" s="13" t="s">
        <v>0</v>
      </c>
      <c r="B81" s="13" t="s">
        <v>1</v>
      </c>
      <c r="C81" s="13" t="s">
        <v>2</v>
      </c>
      <c r="D81" s="14" t="s">
        <v>3</v>
      </c>
      <c r="E81" s="10" t="s">
        <v>4</v>
      </c>
      <c r="F81" s="13" t="s">
        <v>5</v>
      </c>
      <c r="G81" s="13" t="s">
        <v>6</v>
      </c>
      <c r="H81" s="13" t="s">
        <v>7</v>
      </c>
      <c r="I81" s="13" t="s">
        <v>8</v>
      </c>
      <c r="J81" s="14" t="s">
        <v>9</v>
      </c>
      <c r="K81" s="10" t="s">
        <v>10</v>
      </c>
      <c r="L81" s="10" t="s">
        <v>11</v>
      </c>
      <c r="M81" s="10" t="s">
        <v>12</v>
      </c>
    </row>
    <row r="82" spans="1:13">
      <c r="A82" s="12" t="s">
        <v>19</v>
      </c>
      <c r="B82" s="12" t="s">
        <v>67</v>
      </c>
      <c r="C82" s="12">
        <v>144</v>
      </c>
      <c r="D82" s="15">
        <v>24.161073825503301</v>
      </c>
      <c r="E82" s="11">
        <v>1.16497644170419E-8</v>
      </c>
      <c r="F82" s="16" t="s">
        <v>283</v>
      </c>
      <c r="G82" s="12">
        <v>291</v>
      </c>
      <c r="H82" s="12">
        <v>2629</v>
      </c>
      <c r="I82" s="12">
        <v>7838</v>
      </c>
      <c r="J82" s="15">
        <v>1.4753130232576299</v>
      </c>
      <c r="K82" s="11">
        <v>8.1315025205474999E-6</v>
      </c>
      <c r="L82" s="11">
        <v>8.1315025205474999E-6</v>
      </c>
      <c r="M82" s="11">
        <v>1.7561833143275801E-5</v>
      </c>
    </row>
    <row r="83" spans="1:13">
      <c r="A83" s="12" t="s">
        <v>19</v>
      </c>
      <c r="B83" s="12" t="s">
        <v>93</v>
      </c>
      <c r="C83" s="12">
        <v>51</v>
      </c>
      <c r="D83" s="15">
        <v>8.5570469798657705</v>
      </c>
      <c r="E83" s="11">
        <v>3.1835310780710201E-4</v>
      </c>
      <c r="F83" s="16" t="s">
        <v>294</v>
      </c>
      <c r="G83" s="12">
        <v>291</v>
      </c>
      <c r="H83" s="12">
        <v>831</v>
      </c>
      <c r="I83" s="12">
        <v>7838</v>
      </c>
      <c r="J83" s="15">
        <v>1.65303261503343</v>
      </c>
      <c r="K83" s="11">
        <v>0.199281514467129</v>
      </c>
      <c r="L83" s="11">
        <v>2.19794381144559E-2</v>
      </c>
      <c r="M83" s="11">
        <v>0.47883855089695299</v>
      </c>
    </row>
    <row r="84" spans="1:13">
      <c r="A84" s="12" t="s">
        <v>13</v>
      </c>
      <c r="B84" s="12" t="s">
        <v>125</v>
      </c>
      <c r="C84" s="12">
        <v>4</v>
      </c>
      <c r="D84" s="15">
        <v>0.67114093959731502</v>
      </c>
      <c r="E84" s="11">
        <v>5.15507688760591E-4</v>
      </c>
      <c r="F84" s="12" t="s">
        <v>378</v>
      </c>
      <c r="G84" s="12">
        <v>204</v>
      </c>
      <c r="H84" s="12">
        <v>6</v>
      </c>
      <c r="I84" s="12">
        <v>6686</v>
      </c>
      <c r="J84" s="15">
        <v>21.849673202614301</v>
      </c>
      <c r="K84" s="11">
        <v>0.112292498604166</v>
      </c>
      <c r="L84" s="11">
        <v>3.8926439212904902E-2</v>
      </c>
      <c r="M84" s="11">
        <v>0.65934737152455403</v>
      </c>
    </row>
    <row r="85" spans="1:13">
      <c r="A85" s="12" t="s">
        <v>13</v>
      </c>
      <c r="B85" s="12" t="s">
        <v>60</v>
      </c>
      <c r="C85" s="12">
        <v>45</v>
      </c>
      <c r="D85" s="15">
        <v>7.5503355704697901</v>
      </c>
      <c r="E85" s="11">
        <v>6.5117830279559305E-4</v>
      </c>
      <c r="F85" s="16" t="s">
        <v>299</v>
      </c>
      <c r="G85" s="12">
        <v>204</v>
      </c>
      <c r="H85" s="12">
        <v>895</v>
      </c>
      <c r="I85" s="12">
        <v>6686</v>
      </c>
      <c r="J85" s="15">
        <v>1.64788038120276</v>
      </c>
      <c r="K85" s="11">
        <v>0.139697480775687</v>
      </c>
      <c r="L85" s="11">
        <v>3.6919036299292697E-2</v>
      </c>
      <c r="M85" s="11">
        <v>0.83220596068548303</v>
      </c>
    </row>
  </sheetData>
  <mergeCells count="2">
    <mergeCell ref="A1:M1"/>
    <mergeCell ref="A36:M3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M155"/>
  <sheetViews>
    <sheetView zoomScale="90" zoomScaleNormal="90" workbookViewId="0">
      <selection sqref="A1:M1"/>
    </sheetView>
  </sheetViews>
  <sheetFormatPr defaultRowHeight="15"/>
  <cols>
    <col min="1" max="1" width="20.42578125" style="12" bestFit="1" customWidth="1"/>
    <col min="2" max="2" width="62.85546875" style="12" customWidth="1"/>
    <col min="3" max="3" width="6.28515625" style="12" bestFit="1" customWidth="1"/>
    <col min="4" max="4" width="6" style="15" bestFit="1" customWidth="1"/>
    <col min="5" max="5" width="8.7109375" style="11" bestFit="1" customWidth="1"/>
    <col min="6" max="6" width="16.140625" style="12" customWidth="1"/>
    <col min="7" max="7" width="8.85546875" style="12" bestFit="1" customWidth="1"/>
    <col min="8" max="8" width="8.28515625" style="12" bestFit="1" customWidth="1"/>
    <col min="9" max="9" width="9.28515625" style="12" bestFit="1" customWidth="1"/>
    <col min="10" max="10" width="15.5703125" style="15" bestFit="1" customWidth="1"/>
    <col min="11" max="11" width="10.5703125" style="11" bestFit="1" customWidth="1"/>
    <col min="12" max="12" width="10" style="11" bestFit="1" customWidth="1"/>
    <col min="13" max="13" width="9" style="11" bestFit="1" customWidth="1"/>
  </cols>
  <sheetData>
    <row r="1" spans="1:13" s="1" customFormat="1">
      <c r="A1" s="19" t="s">
        <v>37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s="1" customFormat="1">
      <c r="A2" s="13" t="s">
        <v>366</v>
      </c>
      <c r="B2" s="13" t="s">
        <v>396</v>
      </c>
      <c r="C2" s="13"/>
      <c r="D2" s="14"/>
      <c r="E2" s="10"/>
      <c r="F2" s="13"/>
      <c r="G2" s="13"/>
      <c r="H2" s="13"/>
      <c r="I2" s="13"/>
      <c r="J2" s="14"/>
      <c r="K2" s="10"/>
      <c r="L2" s="10"/>
      <c r="M2" s="10"/>
    </row>
    <row r="3" spans="1:13" s="13" customFormat="1">
      <c r="A3" s="13" t="s">
        <v>0</v>
      </c>
      <c r="B3" s="13" t="s">
        <v>1</v>
      </c>
      <c r="C3" s="13" t="s">
        <v>2</v>
      </c>
      <c r="D3" s="14" t="s">
        <v>3</v>
      </c>
      <c r="E3" s="10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4" t="s">
        <v>9</v>
      </c>
      <c r="K3" s="10" t="s">
        <v>10</v>
      </c>
      <c r="L3" s="10" t="s">
        <v>11</v>
      </c>
      <c r="M3" s="10" t="s">
        <v>12</v>
      </c>
    </row>
    <row r="4" spans="1:13" s="12" customFormat="1">
      <c r="A4" s="12" t="s">
        <v>19</v>
      </c>
      <c r="B4" s="12" t="s">
        <v>71</v>
      </c>
      <c r="C4" s="12">
        <v>88</v>
      </c>
      <c r="D4" s="15">
        <v>5.1192553810354804</v>
      </c>
      <c r="E4" s="11">
        <v>3.8469083311155502E-18</v>
      </c>
      <c r="F4" s="16" t="s">
        <v>72</v>
      </c>
      <c r="G4" s="12">
        <v>795</v>
      </c>
      <c r="H4" s="12">
        <v>329</v>
      </c>
      <c r="I4" s="12">
        <v>7838</v>
      </c>
      <c r="J4" s="15">
        <v>2.6370897134445901</v>
      </c>
      <c r="K4" s="11">
        <v>4.3393125974983401E-15</v>
      </c>
      <c r="L4" s="11">
        <v>1.44643753249944E-15</v>
      </c>
      <c r="M4" s="11">
        <v>6.1712800016622802E-15</v>
      </c>
    </row>
    <row r="5" spans="1:13" s="12" customFormat="1">
      <c r="A5" s="12" t="s">
        <v>19</v>
      </c>
      <c r="B5" s="12" t="s">
        <v>75</v>
      </c>
      <c r="C5" s="12">
        <v>77</v>
      </c>
      <c r="D5" s="15">
        <v>4.4793484584060499</v>
      </c>
      <c r="E5" s="11">
        <v>1.0058852441247401E-14</v>
      </c>
      <c r="F5" s="16" t="s">
        <v>76</v>
      </c>
      <c r="G5" s="12">
        <v>795</v>
      </c>
      <c r="H5" s="12">
        <v>300</v>
      </c>
      <c r="I5" s="12">
        <v>7838</v>
      </c>
      <c r="J5" s="15">
        <v>2.5305073375261999</v>
      </c>
      <c r="K5" s="11">
        <v>1.13962173031723E-11</v>
      </c>
      <c r="L5" s="11">
        <v>2.2792878695554399E-12</v>
      </c>
      <c r="M5" s="11">
        <v>1.6209256159527201E-11</v>
      </c>
    </row>
    <row r="6" spans="1:13" s="12" customFormat="1">
      <c r="A6" s="12" t="s">
        <v>19</v>
      </c>
      <c r="B6" s="12" t="s">
        <v>77</v>
      </c>
      <c r="C6" s="12">
        <v>64</v>
      </c>
      <c r="D6" s="15">
        <v>3.7230948225712601</v>
      </c>
      <c r="E6" s="11">
        <v>1.0908241069601399E-12</v>
      </c>
      <c r="F6" s="16" t="s">
        <v>78</v>
      </c>
      <c r="G6" s="12">
        <v>795</v>
      </c>
      <c r="H6" s="12">
        <v>245</v>
      </c>
      <c r="I6" s="12">
        <v>7838</v>
      </c>
      <c r="J6" s="15">
        <v>2.5754434604030201</v>
      </c>
      <c r="K6" s="11">
        <v>1.23041576927107E-9</v>
      </c>
      <c r="L6" s="11">
        <v>2.0506929487851199E-10</v>
      </c>
      <c r="M6" s="11">
        <v>1.7498669180326901E-9</v>
      </c>
    </row>
    <row r="7" spans="1:13" s="12" customFormat="1">
      <c r="A7" s="12" t="s">
        <v>19</v>
      </c>
      <c r="B7" s="12" t="s">
        <v>79</v>
      </c>
      <c r="C7" s="12">
        <v>61</v>
      </c>
      <c r="D7" s="15">
        <v>3.5485747527632299</v>
      </c>
      <c r="E7" s="11">
        <v>2.0361928820335899E-11</v>
      </c>
      <c r="F7" s="16" t="s">
        <v>80</v>
      </c>
      <c r="G7" s="12">
        <v>795</v>
      </c>
      <c r="H7" s="12">
        <v>242</v>
      </c>
      <c r="I7" s="12">
        <v>7838</v>
      </c>
      <c r="J7" s="15">
        <v>2.4851499558188999</v>
      </c>
      <c r="K7" s="11">
        <v>2.2968261736977501E-8</v>
      </c>
      <c r="L7" s="11">
        <v>3.2811803274412901E-9</v>
      </c>
      <c r="M7" s="11">
        <v>3.2664981830521303E-8</v>
      </c>
    </row>
    <row r="8" spans="1:13" s="12" customFormat="1">
      <c r="A8" s="12" t="s">
        <v>19</v>
      </c>
      <c r="B8" s="12" t="s">
        <v>81</v>
      </c>
      <c r="C8" s="12">
        <v>40</v>
      </c>
      <c r="D8" s="15">
        <v>2.3269342641070301</v>
      </c>
      <c r="E8" s="11">
        <v>1.7195688504866499E-9</v>
      </c>
      <c r="F8" s="16" t="s">
        <v>82</v>
      </c>
      <c r="G8" s="12">
        <v>795</v>
      </c>
      <c r="H8" s="12">
        <v>139</v>
      </c>
      <c r="I8" s="12">
        <v>7838</v>
      </c>
      <c r="J8" s="15">
        <v>2.8371566897425402</v>
      </c>
      <c r="K8" s="11">
        <v>1.9396717502173601E-6</v>
      </c>
      <c r="L8" s="11">
        <v>2.42459174515374E-7</v>
      </c>
      <c r="M8" s="11">
        <v>2.7585633999294099E-6</v>
      </c>
    </row>
    <row r="9" spans="1:13" s="12" customFormat="1">
      <c r="A9" s="12" t="s">
        <v>19</v>
      </c>
      <c r="B9" s="12" t="s">
        <v>85</v>
      </c>
      <c r="C9" s="12">
        <v>32</v>
      </c>
      <c r="D9" s="15">
        <v>1.8615474112856301</v>
      </c>
      <c r="E9" s="11">
        <v>2.21144586812832E-8</v>
      </c>
      <c r="F9" s="16" t="s">
        <v>86</v>
      </c>
      <c r="G9" s="12">
        <v>795</v>
      </c>
      <c r="H9" s="12">
        <v>105</v>
      </c>
      <c r="I9" s="12">
        <v>7838</v>
      </c>
      <c r="J9" s="15">
        <v>3.0046840371368599</v>
      </c>
      <c r="K9" s="11">
        <v>2.49447985726236E-5</v>
      </c>
      <c r="L9" s="11">
        <v>2.4945078586080501E-6</v>
      </c>
      <c r="M9" s="11">
        <v>3.5476409188106498E-5</v>
      </c>
    </row>
    <row r="10" spans="1:13" s="12" customFormat="1">
      <c r="A10" s="12" t="s">
        <v>19</v>
      </c>
      <c r="B10" s="12" t="s">
        <v>96</v>
      </c>
      <c r="C10" s="12">
        <v>23</v>
      </c>
      <c r="D10" s="15">
        <v>1.33798720186154</v>
      </c>
      <c r="E10" s="11">
        <v>1.29681854712327E-6</v>
      </c>
      <c r="F10" s="16" t="s">
        <v>97</v>
      </c>
      <c r="G10" s="12">
        <v>795</v>
      </c>
      <c r="H10" s="12">
        <v>72</v>
      </c>
      <c r="I10" s="12">
        <v>7838</v>
      </c>
      <c r="J10" s="15">
        <v>3.1494409503843399</v>
      </c>
      <c r="K10" s="11">
        <v>1.46174288126699E-3</v>
      </c>
      <c r="L10" s="11">
        <v>9.7516062975144799E-5</v>
      </c>
      <c r="M10" s="11">
        <v>2.0803595042306802E-3</v>
      </c>
    </row>
    <row r="11" spans="1:13" s="12" customFormat="1">
      <c r="A11" s="12" t="s">
        <v>19</v>
      </c>
      <c r="B11" s="12" t="s">
        <v>98</v>
      </c>
      <c r="C11" s="12">
        <v>37</v>
      </c>
      <c r="D11" s="15">
        <v>2.15241419429901</v>
      </c>
      <c r="E11" s="11">
        <v>2.0904376921696601E-6</v>
      </c>
      <c r="F11" s="16" t="s">
        <v>99</v>
      </c>
      <c r="G11" s="12">
        <v>795</v>
      </c>
      <c r="H11" s="12">
        <v>158</v>
      </c>
      <c r="I11" s="12">
        <v>7838</v>
      </c>
      <c r="J11" s="15">
        <v>2.3087811479977698</v>
      </c>
      <c r="K11" s="11">
        <v>2.3552382451580401E-3</v>
      </c>
      <c r="L11" s="11">
        <v>1.47365152027401E-4</v>
      </c>
      <c r="M11" s="11">
        <v>3.35346527309265E-3</v>
      </c>
    </row>
    <row r="12" spans="1:13" s="12" customFormat="1">
      <c r="A12" s="12" t="s">
        <v>19</v>
      </c>
      <c r="B12" s="12" t="s">
        <v>100</v>
      </c>
      <c r="C12" s="12">
        <v>37</v>
      </c>
      <c r="D12" s="15">
        <v>2.15241419429901</v>
      </c>
      <c r="E12" s="11">
        <v>2.44650314401975E-6</v>
      </c>
      <c r="F12" s="16" t="s">
        <v>99</v>
      </c>
      <c r="G12" s="12">
        <v>795</v>
      </c>
      <c r="H12" s="12">
        <v>159</v>
      </c>
      <c r="I12" s="12">
        <v>7838</v>
      </c>
      <c r="J12" s="15">
        <v>2.29426051184684</v>
      </c>
      <c r="K12" s="11">
        <v>2.7558545639689799E-3</v>
      </c>
      <c r="L12" s="11">
        <v>1.6231970251201399E-4</v>
      </c>
      <c r="M12" s="11">
        <v>3.9246524275671204E-3</v>
      </c>
    </row>
    <row r="13" spans="1:13" s="12" customFormat="1">
      <c r="A13" s="12" t="s">
        <v>19</v>
      </c>
      <c r="B13" s="12" t="s">
        <v>101</v>
      </c>
      <c r="C13" s="12">
        <v>35</v>
      </c>
      <c r="D13" s="15">
        <v>2.0360674810936499</v>
      </c>
      <c r="E13" s="11">
        <v>2.8056089197527702E-6</v>
      </c>
      <c r="F13" s="16" t="s">
        <v>102</v>
      </c>
      <c r="G13" s="12">
        <v>795</v>
      </c>
      <c r="H13" s="12">
        <v>147</v>
      </c>
      <c r="I13" s="12">
        <v>7838</v>
      </c>
      <c r="J13" s="15">
        <v>2.3474094040131699</v>
      </c>
      <c r="K13" s="11">
        <v>3.1597288174307599E-3</v>
      </c>
      <c r="L13" s="11">
        <v>1.7580295045938E-4</v>
      </c>
      <c r="M13" s="11">
        <v>4.5007136594943297E-3</v>
      </c>
    </row>
    <row r="14" spans="1:13" s="12" customFormat="1">
      <c r="A14" s="12" t="s">
        <v>19</v>
      </c>
      <c r="B14" s="12" t="s">
        <v>106</v>
      </c>
      <c r="C14" s="12">
        <v>37</v>
      </c>
      <c r="D14" s="15">
        <v>2.15241419429901</v>
      </c>
      <c r="E14" s="11">
        <v>6.0556449621936998E-6</v>
      </c>
      <c r="F14" s="16" t="s">
        <v>107</v>
      </c>
      <c r="G14" s="12">
        <v>795</v>
      </c>
      <c r="H14" s="12">
        <v>165</v>
      </c>
      <c r="I14" s="12">
        <v>7838</v>
      </c>
      <c r="J14" s="15">
        <v>2.2108328568705899</v>
      </c>
      <c r="K14" s="11">
        <v>6.8075113958131397E-3</v>
      </c>
      <c r="L14" s="11">
        <v>3.4148109204190598E-4</v>
      </c>
      <c r="M14" s="11">
        <v>9.7141328609606694E-3</v>
      </c>
    </row>
    <row r="15" spans="1:13" s="12" customFormat="1">
      <c r="A15" s="12" t="s">
        <v>19</v>
      </c>
      <c r="B15" s="12" t="s">
        <v>105</v>
      </c>
      <c r="C15" s="12">
        <v>37</v>
      </c>
      <c r="D15" s="15">
        <v>2.15241419429901</v>
      </c>
      <c r="E15" s="11">
        <v>6.0556449621936998E-6</v>
      </c>
      <c r="F15" s="16" t="s">
        <v>99</v>
      </c>
      <c r="G15" s="12">
        <v>795</v>
      </c>
      <c r="H15" s="12">
        <v>165</v>
      </c>
      <c r="I15" s="12">
        <v>7838</v>
      </c>
      <c r="J15" s="15">
        <v>2.2108328568705899</v>
      </c>
      <c r="K15" s="11">
        <v>6.8075113958131397E-3</v>
      </c>
      <c r="L15" s="11">
        <v>3.4148109204190598E-4</v>
      </c>
      <c r="M15" s="11">
        <v>9.7141328609606694E-3</v>
      </c>
    </row>
    <row r="16" spans="1:13" s="12" customFormat="1">
      <c r="A16" s="12" t="s">
        <v>19</v>
      </c>
      <c r="B16" s="12" t="s">
        <v>108</v>
      </c>
      <c r="C16" s="12">
        <v>34</v>
      </c>
      <c r="D16" s="15">
        <v>1.97789412449098</v>
      </c>
      <c r="E16" s="11">
        <v>7.7804236363301801E-6</v>
      </c>
      <c r="F16" s="16" t="s">
        <v>109</v>
      </c>
      <c r="G16" s="12">
        <v>795</v>
      </c>
      <c r="H16" s="12">
        <v>147</v>
      </c>
      <c r="I16" s="12">
        <v>7838</v>
      </c>
      <c r="J16" s="15">
        <v>2.2803405638985099</v>
      </c>
      <c r="K16" s="11">
        <v>8.7379522451910205E-3</v>
      </c>
      <c r="L16" s="11">
        <v>4.1783420695129498E-4</v>
      </c>
      <c r="M16" s="11">
        <v>1.2480766122924199E-2</v>
      </c>
    </row>
    <row r="17" spans="1:13" s="12" customFormat="1">
      <c r="A17" s="12" t="s">
        <v>19</v>
      </c>
      <c r="B17" s="12" t="s">
        <v>123</v>
      </c>
      <c r="C17" s="12">
        <v>19</v>
      </c>
      <c r="D17" s="15">
        <v>1.1052937754508401</v>
      </c>
      <c r="E17" s="11">
        <v>2.5985513413311102E-5</v>
      </c>
      <c r="F17" s="12" t="s">
        <v>124</v>
      </c>
      <c r="G17" s="12">
        <v>795</v>
      </c>
      <c r="H17" s="12">
        <v>62</v>
      </c>
      <c r="I17" s="12">
        <v>7838</v>
      </c>
      <c r="J17" s="15">
        <v>3.0213430716169598</v>
      </c>
      <c r="K17" s="11">
        <v>2.8886609015686099E-2</v>
      </c>
      <c r="L17" s="11">
        <v>1.04631080529948E-3</v>
      </c>
      <c r="M17" s="11">
        <v>4.1678284963264603E-2</v>
      </c>
    </row>
    <row r="18" spans="1:13" s="12" customFormat="1">
      <c r="A18" s="12" t="s">
        <v>19</v>
      </c>
      <c r="B18" s="12" t="s">
        <v>128</v>
      </c>
      <c r="C18" s="12">
        <v>28</v>
      </c>
      <c r="D18" s="15">
        <v>1.6288539848749199</v>
      </c>
      <c r="E18" s="11">
        <v>6.70155654627943E-5</v>
      </c>
      <c r="F18" s="16" t="s">
        <v>129</v>
      </c>
      <c r="G18" s="12">
        <v>795</v>
      </c>
      <c r="H18" s="12">
        <v>122</v>
      </c>
      <c r="I18" s="12">
        <v>7838</v>
      </c>
      <c r="J18" s="15">
        <v>2.2627487369831898</v>
      </c>
      <c r="K18" s="11">
        <v>7.2809368354748799E-2</v>
      </c>
      <c r="L18" s="11">
        <v>2.6033671030281E-3</v>
      </c>
      <c r="M18" s="11">
        <v>0.107453413514213</v>
      </c>
    </row>
    <row r="19" spans="1:13" s="12" customFormat="1">
      <c r="D19" s="15"/>
      <c r="E19" s="11"/>
      <c r="J19" s="15"/>
      <c r="K19" s="11"/>
      <c r="L19" s="11"/>
      <c r="M19" s="11"/>
    </row>
    <row r="20" spans="1:13" s="13" customFormat="1">
      <c r="A20" s="13" t="s">
        <v>367</v>
      </c>
      <c r="B20" s="13" t="s">
        <v>397</v>
      </c>
      <c r="D20" s="14"/>
      <c r="E20" s="10"/>
      <c r="J20" s="14"/>
      <c r="K20" s="10"/>
      <c r="L20" s="10"/>
      <c r="M20" s="10"/>
    </row>
    <row r="21" spans="1:13" s="13" customFormat="1">
      <c r="A21" s="13" t="s">
        <v>0</v>
      </c>
      <c r="B21" s="13" t="s">
        <v>1</v>
      </c>
      <c r="C21" s="13" t="s">
        <v>2</v>
      </c>
      <c r="D21" s="14" t="s">
        <v>3</v>
      </c>
      <c r="E21" s="10" t="s">
        <v>4</v>
      </c>
      <c r="F21" s="13" t="s">
        <v>5</v>
      </c>
      <c r="G21" s="13" t="s">
        <v>6</v>
      </c>
      <c r="H21" s="13" t="s">
        <v>7</v>
      </c>
      <c r="I21" s="13" t="s">
        <v>8</v>
      </c>
      <c r="J21" s="14" t="s">
        <v>9</v>
      </c>
      <c r="K21" s="10" t="s">
        <v>10</v>
      </c>
      <c r="L21" s="10" t="s">
        <v>11</v>
      </c>
      <c r="M21" s="10" t="s">
        <v>12</v>
      </c>
    </row>
    <row r="22" spans="1:13" s="12" customFormat="1">
      <c r="A22" s="12" t="s">
        <v>19</v>
      </c>
      <c r="B22" s="12" t="s">
        <v>83</v>
      </c>
      <c r="C22" s="12">
        <v>42</v>
      </c>
      <c r="D22" s="15">
        <v>2.4432809773123898</v>
      </c>
      <c r="E22" s="11">
        <v>2.9555782439435201E-9</v>
      </c>
      <c r="F22" s="16" t="s">
        <v>84</v>
      </c>
      <c r="G22" s="12">
        <v>795</v>
      </c>
      <c r="H22" s="12">
        <v>153</v>
      </c>
      <c r="I22" s="12">
        <v>7838</v>
      </c>
      <c r="J22" s="15">
        <v>2.7064249599210699</v>
      </c>
      <c r="K22" s="11">
        <v>3.3338866871623898E-6</v>
      </c>
      <c r="L22" s="11">
        <v>3.7043240297407401E-7</v>
      </c>
      <c r="M22" s="11">
        <v>4.7413920012395699E-6</v>
      </c>
    </row>
    <row r="23" spans="1:13" s="12" customFormat="1">
      <c r="A23" s="12" t="s">
        <v>19</v>
      </c>
      <c r="B23" s="12" t="s">
        <v>120</v>
      </c>
      <c r="C23" s="12">
        <v>22</v>
      </c>
      <c r="D23" s="15">
        <v>1.2798138452588701</v>
      </c>
      <c r="E23" s="11">
        <v>2.5035339965702301E-5</v>
      </c>
      <c r="F23" s="16" t="s">
        <v>121</v>
      </c>
      <c r="G23" s="12">
        <v>795</v>
      </c>
      <c r="H23" s="12">
        <v>79</v>
      </c>
      <c r="I23" s="12">
        <v>7838</v>
      </c>
      <c r="J23" s="15">
        <v>2.7455775814027499</v>
      </c>
      <c r="K23" s="11">
        <v>2.78451893467608E-2</v>
      </c>
      <c r="L23" s="11">
        <v>1.0453871641158399E-3</v>
      </c>
      <c r="M23" s="11">
        <v>4.0154584326657E-2</v>
      </c>
    </row>
    <row r="24" spans="1:13" s="12" customFormat="1">
      <c r="A24" s="12" t="s">
        <v>19</v>
      </c>
      <c r="B24" s="12" t="s">
        <v>137</v>
      </c>
      <c r="C24" s="12">
        <v>19</v>
      </c>
      <c r="D24" s="15">
        <v>1.1052937754508401</v>
      </c>
      <c r="E24" s="11">
        <v>1.4943394003201401E-4</v>
      </c>
      <c r="F24" s="12" t="s">
        <v>138</v>
      </c>
      <c r="G24" s="12">
        <v>795</v>
      </c>
      <c r="H24" s="12">
        <v>70</v>
      </c>
      <c r="I24" s="12">
        <v>7838</v>
      </c>
      <c r="J24" s="15">
        <v>2.67604672057502</v>
      </c>
      <c r="K24" s="11">
        <v>0.155131326782741</v>
      </c>
      <c r="L24" s="11">
        <v>4.94579027990227E-3</v>
      </c>
      <c r="M24" s="11">
        <v>0.23945539279865899</v>
      </c>
    </row>
    <row r="25" spans="1:13" s="12" customFormat="1">
      <c r="A25" s="12" t="s">
        <v>19</v>
      </c>
      <c r="B25" s="12" t="s">
        <v>144</v>
      </c>
      <c r="C25" s="12">
        <v>24</v>
      </c>
      <c r="D25" s="15">
        <v>1.39616055846422</v>
      </c>
      <c r="E25" s="11">
        <v>3.5785763352488999E-4</v>
      </c>
      <c r="F25" s="16" t="s">
        <v>145</v>
      </c>
      <c r="G25" s="12">
        <v>795</v>
      </c>
      <c r="H25" s="12">
        <v>107</v>
      </c>
      <c r="I25" s="12">
        <v>7838</v>
      </c>
      <c r="J25" s="15">
        <v>2.2113912890142799</v>
      </c>
      <c r="K25" s="11">
        <v>0.33217936692904199</v>
      </c>
      <c r="L25" s="11">
        <v>1.0852456993983101E-2</v>
      </c>
      <c r="M25" s="11">
        <v>0.57253915143360401</v>
      </c>
    </row>
    <row r="26" spans="1:13" s="12" customFormat="1">
      <c r="D26" s="15"/>
      <c r="E26" s="11"/>
      <c r="J26" s="15"/>
      <c r="K26" s="11"/>
      <c r="L26" s="11"/>
      <c r="M26" s="11"/>
    </row>
    <row r="27" spans="1:13" s="13" customFormat="1">
      <c r="A27" s="13" t="s">
        <v>368</v>
      </c>
      <c r="B27" s="13" t="s">
        <v>398</v>
      </c>
      <c r="D27" s="14"/>
      <c r="E27" s="10"/>
      <c r="F27" s="20"/>
      <c r="J27" s="14"/>
      <c r="K27" s="10"/>
      <c r="L27" s="10"/>
      <c r="M27" s="10"/>
    </row>
    <row r="28" spans="1:13" s="13" customFormat="1">
      <c r="A28" s="13" t="s">
        <v>0</v>
      </c>
      <c r="B28" s="13" t="s">
        <v>1</v>
      </c>
      <c r="C28" s="13" t="s">
        <v>2</v>
      </c>
      <c r="D28" s="14" t="s">
        <v>3</v>
      </c>
      <c r="E28" s="10" t="s">
        <v>4</v>
      </c>
      <c r="F28" s="20" t="s">
        <v>5</v>
      </c>
      <c r="G28" s="13" t="s">
        <v>6</v>
      </c>
      <c r="H28" s="13" t="s">
        <v>7</v>
      </c>
      <c r="I28" s="13" t="s">
        <v>8</v>
      </c>
      <c r="J28" s="14" t="s">
        <v>9</v>
      </c>
      <c r="K28" s="10" t="s">
        <v>10</v>
      </c>
      <c r="L28" s="10" t="s">
        <v>11</v>
      </c>
      <c r="M28" s="10" t="s">
        <v>12</v>
      </c>
    </row>
    <row r="29" spans="1:13" s="12" customFormat="1">
      <c r="A29" s="12" t="s">
        <v>19</v>
      </c>
      <c r="B29" s="12" t="s">
        <v>89</v>
      </c>
      <c r="C29" s="12">
        <v>23</v>
      </c>
      <c r="D29" s="15">
        <v>1.33798720186154</v>
      </c>
      <c r="E29" s="11">
        <v>9.2783968107863302E-8</v>
      </c>
      <c r="F29" s="16" t="s">
        <v>90</v>
      </c>
      <c r="G29" s="12">
        <v>795</v>
      </c>
      <c r="H29" s="12">
        <v>63</v>
      </c>
      <c r="I29" s="12">
        <v>7838</v>
      </c>
      <c r="J29" s="15">
        <v>3.5993610861535301</v>
      </c>
      <c r="K29" s="11">
        <v>1.04654844131579E-4</v>
      </c>
      <c r="L29" s="11">
        <v>8.7216553688040898E-6</v>
      </c>
      <c r="M29" s="11">
        <v>1.4884561776451401E-4</v>
      </c>
    </row>
    <row r="30" spans="1:13" s="12" customFormat="1">
      <c r="A30" s="12" t="s">
        <v>19</v>
      </c>
      <c r="B30" s="12" t="s">
        <v>118</v>
      </c>
      <c r="C30" s="12">
        <v>12</v>
      </c>
      <c r="D30" s="15">
        <v>0.69808027923211102</v>
      </c>
      <c r="E30" s="11">
        <v>1.9902297230357301E-5</v>
      </c>
      <c r="F30" s="12" t="s">
        <v>119</v>
      </c>
      <c r="G30" s="12">
        <v>795</v>
      </c>
      <c r="H30" s="12">
        <v>26</v>
      </c>
      <c r="I30" s="12">
        <v>7838</v>
      </c>
      <c r="J30" s="15">
        <v>4.5503628447024598</v>
      </c>
      <c r="K30" s="11">
        <v>2.2199888376727799E-2</v>
      </c>
      <c r="L30" s="11">
        <v>8.6308942694790503E-4</v>
      </c>
      <c r="M30" s="11">
        <v>3.1922846887944001E-2</v>
      </c>
    </row>
    <row r="31" spans="1:13" s="12" customFormat="1">
      <c r="A31" s="12" t="s">
        <v>19</v>
      </c>
      <c r="B31" s="12" t="s">
        <v>162</v>
      </c>
      <c r="C31" s="12">
        <v>12</v>
      </c>
      <c r="D31" s="15">
        <v>0.69808027923211102</v>
      </c>
      <c r="E31" s="11">
        <v>9.9442787824515605E-4</v>
      </c>
      <c r="F31" s="12" t="s">
        <v>163</v>
      </c>
      <c r="G31" s="12">
        <v>795</v>
      </c>
      <c r="H31" s="12">
        <v>38</v>
      </c>
      <c r="I31" s="12">
        <v>7838</v>
      </c>
      <c r="J31" s="15">
        <v>3.11340615690168</v>
      </c>
      <c r="K31" s="11">
        <v>0.67446091536032904</v>
      </c>
      <c r="L31" s="11">
        <v>2.4102026781954999E-2</v>
      </c>
      <c r="M31" s="11">
        <v>1.58340318163703</v>
      </c>
    </row>
    <row r="32" spans="1:13" s="12" customFormat="1">
      <c r="D32" s="15"/>
      <c r="E32" s="11"/>
      <c r="J32" s="15"/>
      <c r="K32" s="11"/>
      <c r="L32" s="11"/>
      <c r="M32" s="11"/>
    </row>
    <row r="33" spans="1:13" s="13" customFormat="1">
      <c r="A33" s="13" t="s">
        <v>369</v>
      </c>
      <c r="B33" s="13" t="s">
        <v>399</v>
      </c>
      <c r="D33" s="14"/>
      <c r="E33" s="10"/>
      <c r="J33" s="14"/>
      <c r="K33" s="10"/>
      <c r="L33" s="10"/>
      <c r="M33" s="10"/>
    </row>
    <row r="34" spans="1:13" s="13" customFormat="1">
      <c r="A34" s="13" t="s">
        <v>0</v>
      </c>
      <c r="B34" s="13" t="s">
        <v>1</v>
      </c>
      <c r="C34" s="13" t="s">
        <v>2</v>
      </c>
      <c r="D34" s="14" t="s">
        <v>3</v>
      </c>
      <c r="E34" s="10" t="s">
        <v>4</v>
      </c>
      <c r="F34" s="13" t="s">
        <v>5</v>
      </c>
      <c r="G34" s="13" t="s">
        <v>6</v>
      </c>
      <c r="H34" s="13" t="s">
        <v>7</v>
      </c>
      <c r="I34" s="13" t="s">
        <v>8</v>
      </c>
      <c r="J34" s="14" t="s">
        <v>9</v>
      </c>
      <c r="K34" s="10" t="s">
        <v>10</v>
      </c>
      <c r="L34" s="10" t="s">
        <v>11</v>
      </c>
      <c r="M34" s="10" t="s">
        <v>12</v>
      </c>
    </row>
    <row r="35" spans="1:13" s="12" customFormat="1">
      <c r="A35" s="12" t="s">
        <v>19</v>
      </c>
      <c r="B35" s="12" t="s">
        <v>110</v>
      </c>
      <c r="C35" s="12">
        <v>60</v>
      </c>
      <c r="D35" s="15">
        <v>3.49040139616055</v>
      </c>
      <c r="E35" s="11">
        <v>8.7657794727075301E-6</v>
      </c>
      <c r="F35" s="16" t="s">
        <v>111</v>
      </c>
      <c r="G35" s="12">
        <v>795</v>
      </c>
      <c r="H35" s="12">
        <v>331</v>
      </c>
      <c r="I35" s="12">
        <v>7838</v>
      </c>
      <c r="J35" s="15">
        <v>1.7871515704269501</v>
      </c>
      <c r="K35" s="11">
        <v>9.8391185911149703E-3</v>
      </c>
      <c r="L35" s="11">
        <v>4.4934640377103298E-4</v>
      </c>
      <c r="M35" s="11">
        <v>1.40612950949581E-2</v>
      </c>
    </row>
    <row r="36" spans="1:13" s="12" customFormat="1">
      <c r="A36" s="12" t="s">
        <v>19</v>
      </c>
      <c r="B36" s="12" t="s">
        <v>112</v>
      </c>
      <c r="C36" s="12">
        <v>60</v>
      </c>
      <c r="D36" s="15">
        <v>3.49040139616055</v>
      </c>
      <c r="E36" s="11">
        <v>1.4036807157237701E-5</v>
      </c>
      <c r="F36" s="16" t="s">
        <v>111</v>
      </c>
      <c r="G36" s="12">
        <v>795</v>
      </c>
      <c r="H36" s="12">
        <v>336</v>
      </c>
      <c r="I36" s="12">
        <v>7838</v>
      </c>
      <c r="J36" s="15">
        <v>1.76055705300988</v>
      </c>
      <c r="K36" s="11">
        <v>1.5708936668654399E-2</v>
      </c>
      <c r="L36" s="11">
        <v>6.8818177250984304E-4</v>
      </c>
      <c r="M36" s="11">
        <v>2.2515723082638901E-2</v>
      </c>
    </row>
    <row r="37" spans="1:13" s="12" customFormat="1">
      <c r="A37" s="12" t="s">
        <v>19</v>
      </c>
      <c r="B37" s="12" t="s">
        <v>113</v>
      </c>
      <c r="C37" s="12">
        <v>61</v>
      </c>
      <c r="D37" s="15">
        <v>3.5485747527632299</v>
      </c>
      <c r="E37" s="11">
        <v>1.6123235422221802E-5</v>
      </c>
      <c r="F37" s="16" t="s">
        <v>114</v>
      </c>
      <c r="G37" s="12">
        <v>795</v>
      </c>
      <c r="H37" s="12">
        <v>345</v>
      </c>
      <c r="I37" s="12">
        <v>7838</v>
      </c>
      <c r="J37" s="15">
        <v>1.74320663567587</v>
      </c>
      <c r="K37" s="11">
        <v>1.8022767943094601E-2</v>
      </c>
      <c r="L37" s="11">
        <v>7.5751111741839596E-4</v>
      </c>
      <c r="M37" s="11">
        <v>2.5862049924241199E-2</v>
      </c>
    </row>
    <row r="38" spans="1:13" s="12" customFormat="1">
      <c r="D38" s="15"/>
      <c r="E38" s="11"/>
      <c r="J38" s="15"/>
      <c r="K38" s="11"/>
      <c r="L38" s="11"/>
      <c r="M38" s="11"/>
    </row>
    <row r="39" spans="1:13" s="13" customFormat="1">
      <c r="A39" s="13" t="s">
        <v>370</v>
      </c>
      <c r="B39" s="13" t="s">
        <v>400</v>
      </c>
      <c r="D39" s="14"/>
      <c r="E39" s="10"/>
      <c r="J39" s="14"/>
      <c r="K39" s="10"/>
      <c r="L39" s="10"/>
      <c r="M39" s="10"/>
    </row>
    <row r="40" spans="1:13" s="13" customFormat="1">
      <c r="A40" s="13" t="s">
        <v>0</v>
      </c>
      <c r="B40" s="13" t="s">
        <v>1</v>
      </c>
      <c r="C40" s="13" t="s">
        <v>2</v>
      </c>
      <c r="D40" s="14" t="s">
        <v>3</v>
      </c>
      <c r="E40" s="10" t="s">
        <v>4</v>
      </c>
      <c r="F40" s="13" t="s">
        <v>5</v>
      </c>
      <c r="G40" s="13" t="s">
        <v>6</v>
      </c>
      <c r="H40" s="13" t="s">
        <v>7</v>
      </c>
      <c r="I40" s="13" t="s">
        <v>8</v>
      </c>
      <c r="J40" s="14" t="s">
        <v>9</v>
      </c>
      <c r="K40" s="10" t="s">
        <v>10</v>
      </c>
      <c r="L40" s="10" t="s">
        <v>11</v>
      </c>
      <c r="M40" s="10" t="s">
        <v>12</v>
      </c>
    </row>
    <row r="41" spans="1:13" s="12" customFormat="1">
      <c r="A41" s="12" t="s">
        <v>19</v>
      </c>
      <c r="B41" s="12" t="s">
        <v>93</v>
      </c>
      <c r="C41" s="12">
        <v>129</v>
      </c>
      <c r="D41" s="15">
        <v>7.5043630017452001</v>
      </c>
      <c r="E41" s="11">
        <v>3.0378925661103199E-7</v>
      </c>
      <c r="F41" s="16" t="s">
        <v>94</v>
      </c>
      <c r="G41" s="12">
        <v>795</v>
      </c>
      <c r="H41" s="12">
        <v>831</v>
      </c>
      <c r="I41" s="12">
        <v>7838</v>
      </c>
      <c r="J41" s="15">
        <v>1.5304770338078599</v>
      </c>
      <c r="K41" s="11">
        <v>3.4261562739601399E-4</v>
      </c>
      <c r="L41" s="11">
        <v>2.4476438557075001E-5</v>
      </c>
      <c r="M41" s="11">
        <v>4.8734311278719701E-4</v>
      </c>
    </row>
    <row r="42" spans="1:13" s="12" customFormat="1">
      <c r="A42" s="12" t="s">
        <v>19</v>
      </c>
      <c r="B42" s="12" t="s">
        <v>115</v>
      </c>
      <c r="C42" s="12">
        <v>114</v>
      </c>
      <c r="D42" s="15">
        <v>6.6317626527050599</v>
      </c>
      <c r="E42" s="11">
        <v>1.8302032671138098E-5</v>
      </c>
      <c r="F42" s="16" t="s">
        <v>116</v>
      </c>
      <c r="G42" s="12">
        <v>795</v>
      </c>
      <c r="H42" s="12">
        <v>771</v>
      </c>
      <c r="I42" s="12">
        <v>7838</v>
      </c>
      <c r="J42" s="15">
        <v>1.4577686415583699</v>
      </c>
      <c r="K42" s="11">
        <v>2.0433235178806301E-2</v>
      </c>
      <c r="L42" s="11">
        <v>8.2545439593484295E-4</v>
      </c>
      <c r="M42" s="11">
        <v>2.9356411053771399E-2</v>
      </c>
    </row>
    <row r="43" spans="1:13" s="12" customFormat="1">
      <c r="A43" s="12" t="s">
        <v>19</v>
      </c>
      <c r="B43" s="12" t="s">
        <v>130</v>
      </c>
      <c r="C43" s="12">
        <v>101</v>
      </c>
      <c r="D43" s="15">
        <v>5.8755090168702697</v>
      </c>
      <c r="E43" s="11">
        <v>9.2103226024932395E-5</v>
      </c>
      <c r="F43" s="16" t="s">
        <v>131</v>
      </c>
      <c r="G43" s="12">
        <v>795</v>
      </c>
      <c r="H43" s="12">
        <v>690</v>
      </c>
      <c r="I43" s="12">
        <v>7838</v>
      </c>
      <c r="J43" s="15">
        <v>1.4431464770759199</v>
      </c>
      <c r="K43" s="11">
        <v>9.8682073185121399E-2</v>
      </c>
      <c r="L43" s="11">
        <v>3.4572506874793701E-3</v>
      </c>
      <c r="M43" s="11">
        <v>0.14765135560572601</v>
      </c>
    </row>
    <row r="44" spans="1:13" s="12" customFormat="1">
      <c r="A44" s="12" t="s">
        <v>19</v>
      </c>
      <c r="B44" s="12" t="s">
        <v>134</v>
      </c>
      <c r="C44" s="12">
        <v>101</v>
      </c>
      <c r="D44" s="15">
        <v>5.8755090168702697</v>
      </c>
      <c r="E44" s="11">
        <v>1.2960147008306001E-4</v>
      </c>
      <c r="F44" s="16" t="s">
        <v>131</v>
      </c>
      <c r="G44" s="12">
        <v>795</v>
      </c>
      <c r="H44" s="12">
        <v>696</v>
      </c>
      <c r="I44" s="12">
        <v>7838</v>
      </c>
      <c r="J44" s="15">
        <v>1.4307055591700999</v>
      </c>
      <c r="K44" s="11">
        <v>0.13601505260066801</v>
      </c>
      <c r="L44" s="11">
        <v>4.5583270325469903E-3</v>
      </c>
      <c r="M44" s="11">
        <v>0.20770648976248199</v>
      </c>
    </row>
    <row r="45" spans="1:13" s="12" customFormat="1">
      <c r="D45" s="15"/>
      <c r="E45" s="11"/>
      <c r="J45" s="15"/>
      <c r="K45" s="11"/>
      <c r="L45" s="11"/>
      <c r="M45" s="11"/>
    </row>
    <row r="46" spans="1:13" s="13" customFormat="1">
      <c r="A46" s="13" t="s">
        <v>372</v>
      </c>
      <c r="B46" s="13" t="s">
        <v>401</v>
      </c>
      <c r="D46" s="14"/>
      <c r="E46" s="10"/>
      <c r="J46" s="14"/>
      <c r="K46" s="10"/>
      <c r="L46" s="10"/>
      <c r="M46" s="10"/>
    </row>
    <row r="47" spans="1:13" s="13" customFormat="1">
      <c r="A47" s="13" t="s">
        <v>0</v>
      </c>
      <c r="B47" s="13" t="s">
        <v>1</v>
      </c>
      <c r="C47" s="13" t="s">
        <v>2</v>
      </c>
      <c r="D47" s="14" t="s">
        <v>3</v>
      </c>
      <c r="E47" s="10" t="s">
        <v>4</v>
      </c>
      <c r="F47" s="13" t="s">
        <v>5</v>
      </c>
      <c r="G47" s="13" t="s">
        <v>6</v>
      </c>
      <c r="H47" s="13" t="s">
        <v>7</v>
      </c>
      <c r="I47" s="13" t="s">
        <v>8</v>
      </c>
      <c r="J47" s="14" t="s">
        <v>9</v>
      </c>
      <c r="K47" s="10" t="s">
        <v>10</v>
      </c>
      <c r="L47" s="10" t="s">
        <v>11</v>
      </c>
      <c r="M47" s="10" t="s">
        <v>12</v>
      </c>
    </row>
    <row r="48" spans="1:13" s="12" customFormat="1">
      <c r="A48" s="12" t="s">
        <v>19</v>
      </c>
      <c r="B48" s="12" t="s">
        <v>91</v>
      </c>
      <c r="C48" s="12">
        <v>22</v>
      </c>
      <c r="D48" s="15">
        <v>1.2798138452588701</v>
      </c>
      <c r="E48" s="11">
        <v>1.2485011898956801E-7</v>
      </c>
      <c r="F48" s="16" t="s">
        <v>92</v>
      </c>
      <c r="G48" s="12">
        <v>795</v>
      </c>
      <c r="H48" s="12">
        <v>59</v>
      </c>
      <c r="I48" s="12">
        <v>7838</v>
      </c>
      <c r="J48" s="15">
        <v>3.6762818462850402</v>
      </c>
      <c r="K48" s="11">
        <v>1.4082102683532399E-4</v>
      </c>
      <c r="L48" s="11">
        <v>1.08330907867548E-5</v>
      </c>
      <c r="M48" s="11">
        <v>2.0028663355597899E-4</v>
      </c>
    </row>
    <row r="49" spans="1:13" s="12" customFormat="1">
      <c r="A49" s="12" t="s">
        <v>18</v>
      </c>
      <c r="B49" s="12" t="s">
        <v>126</v>
      </c>
      <c r="C49" s="12">
        <v>13</v>
      </c>
      <c r="D49" s="15">
        <v>0.756253635834787</v>
      </c>
      <c r="E49" s="11">
        <v>4.6038608493298001E-5</v>
      </c>
      <c r="F49" s="12" t="s">
        <v>127</v>
      </c>
      <c r="G49" s="12">
        <v>158</v>
      </c>
      <c r="H49" s="12">
        <v>33</v>
      </c>
      <c r="I49" s="12">
        <v>1534</v>
      </c>
      <c r="J49" s="15">
        <v>3.8247027234369</v>
      </c>
      <c r="K49" s="11">
        <v>3.5846538605901401E-3</v>
      </c>
      <c r="L49" s="11">
        <v>3.5846538605901401E-3</v>
      </c>
      <c r="M49" s="11">
        <v>4.8688005847596902E-2</v>
      </c>
    </row>
    <row r="50" spans="1:13" s="12" customFormat="1">
      <c r="A50" s="12" t="s">
        <v>19</v>
      </c>
      <c r="B50" s="12" t="s">
        <v>184</v>
      </c>
      <c r="C50" s="12">
        <v>8</v>
      </c>
      <c r="D50" s="15">
        <v>0.46538685282140702</v>
      </c>
      <c r="E50" s="11">
        <v>1.80197807171538E-3</v>
      </c>
      <c r="F50" s="12" t="s">
        <v>185</v>
      </c>
      <c r="G50" s="12">
        <v>795</v>
      </c>
      <c r="H50" s="12">
        <v>19</v>
      </c>
      <c r="I50" s="12">
        <v>7838</v>
      </c>
      <c r="J50" s="15">
        <v>4.1512082092022498</v>
      </c>
      <c r="K50" s="11">
        <v>0.86924956465254599</v>
      </c>
      <c r="L50" s="11">
        <v>3.6314487973900002E-2</v>
      </c>
      <c r="M50" s="11">
        <v>2.8519162808735099</v>
      </c>
    </row>
    <row r="51" spans="1:13" s="12" customFormat="1">
      <c r="D51" s="15"/>
      <c r="E51" s="11"/>
      <c r="J51" s="15"/>
      <c r="K51" s="11"/>
      <c r="L51" s="11"/>
      <c r="M51" s="11"/>
    </row>
    <row r="52" spans="1:13" s="13" customFormat="1">
      <c r="A52" s="13" t="s">
        <v>373</v>
      </c>
      <c r="B52" s="13" t="s">
        <v>402</v>
      </c>
      <c r="D52" s="14"/>
      <c r="E52" s="10"/>
      <c r="J52" s="14"/>
      <c r="K52" s="10"/>
      <c r="L52" s="10"/>
      <c r="M52" s="10"/>
    </row>
    <row r="53" spans="1:13" s="13" customFormat="1">
      <c r="A53" s="13" t="s">
        <v>0</v>
      </c>
      <c r="B53" s="13" t="s">
        <v>1</v>
      </c>
      <c r="C53" s="13" t="s">
        <v>2</v>
      </c>
      <c r="D53" s="14" t="s">
        <v>3</v>
      </c>
      <c r="E53" s="10" t="s">
        <v>4</v>
      </c>
      <c r="F53" s="20" t="s">
        <v>5</v>
      </c>
      <c r="G53" s="13" t="s">
        <v>6</v>
      </c>
      <c r="H53" s="13" t="s">
        <v>7</v>
      </c>
      <c r="I53" s="13" t="s">
        <v>8</v>
      </c>
      <c r="J53" s="14" t="s">
        <v>9</v>
      </c>
      <c r="K53" s="10" t="s">
        <v>10</v>
      </c>
      <c r="L53" s="10" t="s">
        <v>11</v>
      </c>
      <c r="M53" s="10" t="s">
        <v>12</v>
      </c>
    </row>
    <row r="54" spans="1:13" s="12" customFormat="1">
      <c r="A54" s="12" t="s">
        <v>19</v>
      </c>
      <c r="B54" s="12" t="s">
        <v>81</v>
      </c>
      <c r="C54" s="12">
        <v>40</v>
      </c>
      <c r="D54" s="15">
        <v>2.3269342641070301</v>
      </c>
      <c r="E54" s="11">
        <v>1.7195688504866499E-9</v>
      </c>
      <c r="F54" s="16" t="s">
        <v>82</v>
      </c>
      <c r="G54" s="12">
        <v>795</v>
      </c>
      <c r="H54" s="12">
        <v>139</v>
      </c>
      <c r="I54" s="12">
        <v>7838</v>
      </c>
      <c r="J54" s="15">
        <v>2.8371566897425402</v>
      </c>
      <c r="K54" s="11">
        <v>1.9396717502173601E-6</v>
      </c>
      <c r="L54" s="11">
        <v>2.42459174515374E-7</v>
      </c>
      <c r="M54" s="11">
        <v>2.7585633999294099E-6</v>
      </c>
    </row>
    <row r="55" spans="1:13" s="12" customFormat="1">
      <c r="A55" s="12" t="s">
        <v>19</v>
      </c>
      <c r="B55" s="12" t="s">
        <v>139</v>
      </c>
      <c r="C55" s="12">
        <v>18</v>
      </c>
      <c r="D55" s="15">
        <v>1.04712041884816</v>
      </c>
      <c r="E55" s="11">
        <v>1.8142826840425899E-4</v>
      </c>
      <c r="F55" s="16" t="s">
        <v>140</v>
      </c>
      <c r="G55" s="12">
        <v>795</v>
      </c>
      <c r="H55" s="12">
        <v>65</v>
      </c>
      <c r="I55" s="12">
        <v>7838</v>
      </c>
      <c r="J55" s="15">
        <v>2.7302177068214801</v>
      </c>
      <c r="K55" s="11">
        <v>0.18508352344853601</v>
      </c>
      <c r="L55" s="11">
        <v>5.8306398485854496E-3</v>
      </c>
      <c r="M55" s="11">
        <v>0.29065370079428499</v>
      </c>
    </row>
    <row r="56" spans="1:13" s="12" customFormat="1">
      <c r="A56" s="12" t="s">
        <v>19</v>
      </c>
      <c r="B56" s="12" t="s">
        <v>143</v>
      </c>
      <c r="C56" s="12">
        <v>18</v>
      </c>
      <c r="D56" s="15">
        <v>1.04712041884816</v>
      </c>
      <c r="E56" s="11">
        <v>2.2177034902160999E-4</v>
      </c>
      <c r="F56" s="16" t="s">
        <v>140</v>
      </c>
      <c r="G56" s="12">
        <v>795</v>
      </c>
      <c r="H56" s="12">
        <v>66</v>
      </c>
      <c r="I56" s="12">
        <v>7838</v>
      </c>
      <c r="J56" s="15">
        <v>2.68885077186963</v>
      </c>
      <c r="K56" s="11">
        <v>0.221343045421275</v>
      </c>
      <c r="L56" s="11">
        <v>6.9254824500663004E-3</v>
      </c>
      <c r="M56" s="11">
        <v>0.35517522010055602</v>
      </c>
    </row>
    <row r="57" spans="1:13" s="12" customFormat="1">
      <c r="A57" s="12" t="s">
        <v>19</v>
      </c>
      <c r="B57" s="12" t="s">
        <v>146</v>
      </c>
      <c r="C57" s="12">
        <v>17</v>
      </c>
      <c r="D57" s="15">
        <v>0.988947062245491</v>
      </c>
      <c r="E57" s="11">
        <v>4.85271864195717E-4</v>
      </c>
      <c r="F57" s="16" t="s">
        <v>147</v>
      </c>
      <c r="G57" s="12">
        <v>795</v>
      </c>
      <c r="H57" s="12">
        <v>64</v>
      </c>
      <c r="I57" s="12">
        <v>7838</v>
      </c>
      <c r="J57" s="15">
        <v>2.6188286163522001</v>
      </c>
      <c r="K57" s="11">
        <v>0.42161730161229799</v>
      </c>
      <c r="L57" s="11">
        <v>1.4305104088229799E-2</v>
      </c>
      <c r="M57" s="11">
        <v>0.77564707228930896</v>
      </c>
    </row>
    <row r="58" spans="1:13" s="12" customFormat="1">
      <c r="A58" s="12" t="s">
        <v>19</v>
      </c>
      <c r="B58" s="12" t="s">
        <v>152</v>
      </c>
      <c r="C58" s="12">
        <v>17</v>
      </c>
      <c r="D58" s="15">
        <v>0.988947062245491</v>
      </c>
      <c r="E58" s="11">
        <v>5.8448609955668001E-4</v>
      </c>
      <c r="F58" s="16" t="s">
        <v>147</v>
      </c>
      <c r="G58" s="12">
        <v>795</v>
      </c>
      <c r="H58" s="12">
        <v>65</v>
      </c>
      <c r="I58" s="12">
        <v>7838</v>
      </c>
      <c r="J58" s="15">
        <v>2.5785389453313901</v>
      </c>
      <c r="K58" s="11">
        <v>0.48288659233678299</v>
      </c>
      <c r="L58" s="11">
        <v>1.6352154706381902E-2</v>
      </c>
      <c r="M58" s="11">
        <v>0.93353258552603102</v>
      </c>
    </row>
    <row r="59" spans="1:13" s="12" customFormat="1">
      <c r="D59" s="15"/>
      <c r="E59" s="11"/>
      <c r="J59" s="15"/>
      <c r="K59" s="11"/>
      <c r="L59" s="11"/>
      <c r="M59" s="11"/>
    </row>
    <row r="60" spans="1:13" s="13" customFormat="1">
      <c r="A60" s="13" t="s">
        <v>374</v>
      </c>
      <c r="B60" s="13" t="s">
        <v>403</v>
      </c>
      <c r="D60" s="14"/>
      <c r="E60" s="10"/>
      <c r="J60" s="14"/>
      <c r="K60" s="10"/>
      <c r="L60" s="10"/>
      <c r="M60" s="10"/>
    </row>
    <row r="61" spans="1:13" s="13" customFormat="1">
      <c r="A61" s="13" t="s">
        <v>0</v>
      </c>
      <c r="B61" s="13" t="s">
        <v>1</v>
      </c>
      <c r="C61" s="13" t="s">
        <v>2</v>
      </c>
      <c r="D61" s="14" t="s">
        <v>3</v>
      </c>
      <c r="E61" s="10" t="s">
        <v>4</v>
      </c>
      <c r="F61" s="13" t="s">
        <v>5</v>
      </c>
      <c r="G61" s="13" t="s">
        <v>6</v>
      </c>
      <c r="H61" s="13" t="s">
        <v>7</v>
      </c>
      <c r="I61" s="13" t="s">
        <v>8</v>
      </c>
      <c r="J61" s="14" t="s">
        <v>9</v>
      </c>
      <c r="K61" s="10" t="s">
        <v>10</v>
      </c>
      <c r="L61" s="10" t="s">
        <v>11</v>
      </c>
      <c r="M61" s="10" t="s">
        <v>12</v>
      </c>
    </row>
    <row r="62" spans="1:13" s="12" customFormat="1">
      <c r="A62" s="12" t="s">
        <v>13</v>
      </c>
      <c r="B62" s="12" t="s">
        <v>60</v>
      </c>
      <c r="C62" s="12">
        <v>124</v>
      </c>
      <c r="D62" s="15">
        <v>7.2134962187318203</v>
      </c>
      <c r="E62" s="11">
        <v>1.20941731832114E-6</v>
      </c>
      <c r="F62" s="16" t="s">
        <v>95</v>
      </c>
      <c r="G62" s="12">
        <v>618</v>
      </c>
      <c r="H62" s="12">
        <v>895</v>
      </c>
      <c r="I62" s="12">
        <v>6686</v>
      </c>
      <c r="J62" s="15">
        <v>1.4989134168610201</v>
      </c>
      <c r="K62" s="11">
        <v>5.2474970423277401E-4</v>
      </c>
      <c r="L62" s="11">
        <v>5.2474970423277401E-4</v>
      </c>
      <c r="M62" s="11">
        <v>1.7069059806251699E-3</v>
      </c>
    </row>
    <row r="63" spans="1:13" s="12" customFormat="1">
      <c r="A63" s="12" t="s">
        <v>19</v>
      </c>
      <c r="B63" s="12" t="s">
        <v>59</v>
      </c>
      <c r="C63" s="12">
        <v>109</v>
      </c>
      <c r="D63" s="15">
        <v>6.3408958696916802</v>
      </c>
      <c r="E63" s="11">
        <v>1.6518400045491401E-3</v>
      </c>
      <c r="F63" s="16" t="s">
        <v>177</v>
      </c>
      <c r="G63" s="12">
        <v>795</v>
      </c>
      <c r="H63" s="12">
        <v>817</v>
      </c>
      <c r="I63" s="12">
        <v>7838</v>
      </c>
      <c r="J63" s="15">
        <v>1.3153537639623401</v>
      </c>
      <c r="K63" s="11">
        <v>0.84507530804041697</v>
      </c>
      <c r="L63" s="11">
        <v>3.5904595864211603E-2</v>
      </c>
      <c r="M63" s="11">
        <v>2.6172432796290801</v>
      </c>
    </row>
    <row r="64" spans="1:13" s="12" customFormat="1">
      <c r="D64" s="15"/>
      <c r="E64" s="11"/>
      <c r="F64" s="16"/>
      <c r="J64" s="15"/>
      <c r="K64" s="11"/>
      <c r="L64" s="11"/>
      <c r="M64" s="11"/>
    </row>
    <row r="65" spans="1:13" s="13" customFormat="1">
      <c r="A65" s="13" t="s">
        <v>375</v>
      </c>
      <c r="B65" s="13" t="s">
        <v>404</v>
      </c>
      <c r="D65" s="14"/>
      <c r="E65" s="10"/>
      <c r="F65" s="20"/>
      <c r="J65" s="14"/>
      <c r="K65" s="10"/>
      <c r="L65" s="10"/>
      <c r="M65" s="10"/>
    </row>
    <row r="66" spans="1:13" s="13" customFormat="1">
      <c r="A66" s="13" t="s">
        <v>0</v>
      </c>
      <c r="B66" s="13" t="s">
        <v>1</v>
      </c>
      <c r="C66" s="13" t="s">
        <v>2</v>
      </c>
      <c r="D66" s="14" t="s">
        <v>3</v>
      </c>
      <c r="E66" s="10" t="s">
        <v>4</v>
      </c>
      <c r="F66" s="13" t="s">
        <v>5</v>
      </c>
      <c r="G66" s="13" t="s">
        <v>6</v>
      </c>
      <c r="H66" s="13" t="s">
        <v>7</v>
      </c>
      <c r="I66" s="13" t="s">
        <v>8</v>
      </c>
      <c r="J66" s="14" t="s">
        <v>9</v>
      </c>
      <c r="K66" s="10" t="s">
        <v>10</v>
      </c>
      <c r="L66" s="10" t="s">
        <v>11</v>
      </c>
      <c r="M66" s="10" t="s">
        <v>12</v>
      </c>
    </row>
    <row r="67" spans="1:13" s="12" customFormat="1">
      <c r="A67" s="12" t="s">
        <v>19</v>
      </c>
      <c r="B67" s="12" t="s">
        <v>168</v>
      </c>
      <c r="C67" s="12">
        <v>29</v>
      </c>
      <c r="D67" s="15">
        <v>1.6870273414776</v>
      </c>
      <c r="E67" s="11">
        <v>1.2157295991264399E-3</v>
      </c>
      <c r="F67" s="16" t="s">
        <v>167</v>
      </c>
      <c r="G67" s="12">
        <v>795</v>
      </c>
      <c r="H67" s="12">
        <v>152</v>
      </c>
      <c r="I67" s="12">
        <v>7838</v>
      </c>
      <c r="J67" s="15">
        <v>1.88101621979477</v>
      </c>
      <c r="K67" s="11">
        <v>0.746445694287585</v>
      </c>
      <c r="L67" s="11">
        <v>2.8773196522002002E-2</v>
      </c>
      <c r="M67" s="11">
        <v>1.93256376705727</v>
      </c>
    </row>
    <row r="68" spans="1:13" s="12" customFormat="1">
      <c r="A68" s="12" t="s">
        <v>19</v>
      </c>
      <c r="B68" s="12" t="s">
        <v>166</v>
      </c>
      <c r="C68" s="12">
        <v>29</v>
      </c>
      <c r="D68" s="15">
        <v>1.6870273414776</v>
      </c>
      <c r="E68" s="11">
        <v>1.2157295991264399E-3</v>
      </c>
      <c r="F68" s="16" t="s">
        <v>167</v>
      </c>
      <c r="G68" s="12">
        <v>795</v>
      </c>
      <c r="H68" s="12">
        <v>152</v>
      </c>
      <c r="I68" s="12">
        <v>7838</v>
      </c>
      <c r="J68" s="15">
        <v>1.88101621979477</v>
      </c>
      <c r="K68" s="11">
        <v>0.746445694287585</v>
      </c>
      <c r="L68" s="11">
        <v>2.8773196522002002E-2</v>
      </c>
      <c r="M68" s="11">
        <v>1.93256376705727</v>
      </c>
    </row>
    <row r="70" spans="1:13" s="1" customFormat="1">
      <c r="A70" s="13" t="s">
        <v>376</v>
      </c>
      <c r="B70" s="13" t="s">
        <v>405</v>
      </c>
      <c r="C70" s="13"/>
      <c r="D70" s="14"/>
      <c r="E70" s="10"/>
      <c r="F70" s="20"/>
      <c r="G70" s="13"/>
      <c r="H70" s="13"/>
      <c r="I70" s="13"/>
      <c r="J70" s="14"/>
      <c r="K70" s="10"/>
      <c r="L70" s="10"/>
      <c r="M70" s="10"/>
    </row>
    <row r="71" spans="1:13" s="13" customFormat="1">
      <c r="A71" s="13" t="s">
        <v>0</v>
      </c>
      <c r="B71" s="13" t="s">
        <v>1</v>
      </c>
      <c r="C71" s="13" t="s">
        <v>2</v>
      </c>
      <c r="D71" s="14" t="s">
        <v>3</v>
      </c>
      <c r="E71" s="10" t="s">
        <v>4</v>
      </c>
      <c r="F71" s="13" t="s">
        <v>5</v>
      </c>
      <c r="G71" s="13" t="s">
        <v>6</v>
      </c>
      <c r="H71" s="13" t="s">
        <v>7</v>
      </c>
      <c r="I71" s="13" t="s">
        <v>8</v>
      </c>
      <c r="J71" s="14" t="s">
        <v>9</v>
      </c>
      <c r="K71" s="10" t="s">
        <v>10</v>
      </c>
      <c r="L71" s="10" t="s">
        <v>11</v>
      </c>
      <c r="M71" s="10" t="s">
        <v>12</v>
      </c>
    </row>
    <row r="72" spans="1:13" s="12" customFormat="1">
      <c r="A72" s="12" t="s">
        <v>19</v>
      </c>
      <c r="B72" s="12" t="s">
        <v>135</v>
      </c>
      <c r="C72" s="12">
        <v>30</v>
      </c>
      <c r="D72" s="15">
        <v>1.7452006980802699</v>
      </c>
      <c r="E72" s="11">
        <v>1.4680596282163599E-4</v>
      </c>
      <c r="F72" s="16" t="s">
        <v>136</v>
      </c>
      <c r="G72" s="12">
        <v>795</v>
      </c>
      <c r="H72" s="12">
        <v>141</v>
      </c>
      <c r="I72" s="12">
        <v>7838</v>
      </c>
      <c r="J72" s="15">
        <v>2.0976849993309199</v>
      </c>
      <c r="K72" s="11">
        <v>0.15262274542395901</v>
      </c>
      <c r="L72" s="11">
        <v>5.0058916609342302E-3</v>
      </c>
      <c r="M72" s="11">
        <v>0.23524892751947099</v>
      </c>
    </row>
    <row r="73" spans="1:13" s="12" customFormat="1">
      <c r="A73" s="12" t="s">
        <v>19</v>
      </c>
      <c r="B73" s="12" t="s">
        <v>156</v>
      </c>
      <c r="C73" s="12">
        <v>21</v>
      </c>
      <c r="D73" s="15">
        <v>1.22164048865619</v>
      </c>
      <c r="E73" s="11">
        <v>7.3052804583014397E-4</v>
      </c>
      <c r="F73" s="16" t="s">
        <v>157</v>
      </c>
      <c r="G73" s="12">
        <v>795</v>
      </c>
      <c r="H73" s="12">
        <v>92</v>
      </c>
      <c r="I73" s="12">
        <v>7838</v>
      </c>
      <c r="J73" s="15">
        <v>2.25045118949958</v>
      </c>
      <c r="K73" s="11">
        <v>0.56147426182317195</v>
      </c>
      <c r="L73" s="11">
        <v>1.89880348756972E-2</v>
      </c>
      <c r="M73" s="11">
        <v>1.16550929016213</v>
      </c>
    </row>
    <row r="74" spans="1:13" s="12" customFormat="1">
      <c r="D74" s="15"/>
      <c r="E74" s="11"/>
      <c r="J74" s="15"/>
      <c r="K74" s="11"/>
      <c r="L74" s="11"/>
      <c r="M74" s="11"/>
    </row>
    <row r="75" spans="1:13" s="13" customFormat="1">
      <c r="A75" s="13" t="s">
        <v>377</v>
      </c>
      <c r="B75" s="13" t="s">
        <v>406</v>
      </c>
      <c r="D75" s="14"/>
      <c r="E75" s="10"/>
      <c r="J75" s="14"/>
      <c r="K75" s="10"/>
      <c r="L75" s="10"/>
      <c r="M75" s="10"/>
    </row>
    <row r="76" spans="1:13" s="13" customFormat="1">
      <c r="A76" s="13" t="s">
        <v>0</v>
      </c>
      <c r="B76" s="13" t="s">
        <v>1</v>
      </c>
      <c r="C76" s="13" t="s">
        <v>2</v>
      </c>
      <c r="D76" s="14" t="s">
        <v>3</v>
      </c>
      <c r="E76" s="10" t="s">
        <v>4</v>
      </c>
      <c r="F76" s="20" t="s">
        <v>5</v>
      </c>
      <c r="G76" s="13" t="s">
        <v>6</v>
      </c>
      <c r="H76" s="13" t="s">
        <v>7</v>
      </c>
      <c r="I76" s="13" t="s">
        <v>8</v>
      </c>
      <c r="J76" s="14" t="s">
        <v>9</v>
      </c>
      <c r="K76" s="10" t="s">
        <v>10</v>
      </c>
      <c r="L76" s="10" t="s">
        <v>11</v>
      </c>
      <c r="M76" s="10" t="s">
        <v>12</v>
      </c>
    </row>
    <row r="77" spans="1:13" s="12" customFormat="1">
      <c r="A77" s="12" t="s">
        <v>19</v>
      </c>
      <c r="B77" s="12" t="s">
        <v>132</v>
      </c>
      <c r="C77" s="12">
        <v>13</v>
      </c>
      <c r="D77" s="15">
        <v>0.756253635834787</v>
      </c>
      <c r="E77" s="11">
        <v>9.8999933784380201E-5</v>
      </c>
      <c r="F77" s="12" t="s">
        <v>133</v>
      </c>
      <c r="G77" s="12">
        <v>795</v>
      </c>
      <c r="H77" s="12">
        <v>35</v>
      </c>
      <c r="I77" s="12">
        <v>7838</v>
      </c>
      <c r="J77" s="15">
        <v>3.66195867026055</v>
      </c>
      <c r="K77" s="11">
        <v>0.10566732507964401</v>
      </c>
      <c r="L77" s="11">
        <v>3.5960172852250701E-3</v>
      </c>
      <c r="M77" s="11">
        <v>0.15869928766271099</v>
      </c>
    </row>
    <row r="78" spans="1:13" s="12" customFormat="1">
      <c r="A78" s="12" t="s">
        <v>19</v>
      </c>
      <c r="B78" s="12" t="s">
        <v>182</v>
      </c>
      <c r="C78" s="12">
        <v>9</v>
      </c>
      <c r="D78" s="15">
        <v>0.52356020942408299</v>
      </c>
      <c r="E78" s="11">
        <v>1.7963129616464001E-3</v>
      </c>
      <c r="F78" s="12" t="s">
        <v>183</v>
      </c>
      <c r="G78" s="12">
        <v>795</v>
      </c>
      <c r="H78" s="12">
        <v>24</v>
      </c>
      <c r="I78" s="12">
        <v>7838</v>
      </c>
      <c r="J78" s="15">
        <v>3.6971698113207498</v>
      </c>
      <c r="K78" s="11">
        <v>0.86840984653259701</v>
      </c>
      <c r="L78" s="11">
        <v>3.6860216765837797E-2</v>
      </c>
      <c r="M78" s="11">
        <v>2.84307107719903</v>
      </c>
    </row>
    <row r="79" spans="1:13" s="12" customFormat="1">
      <c r="A79" s="12" t="s">
        <v>19</v>
      </c>
      <c r="B79" s="12" t="s">
        <v>190</v>
      </c>
      <c r="C79" s="12">
        <v>17</v>
      </c>
      <c r="D79" s="15">
        <v>0.988947062245491</v>
      </c>
      <c r="E79" s="11">
        <v>2.5504896489507499E-3</v>
      </c>
      <c r="F79" s="12" t="s">
        <v>191</v>
      </c>
      <c r="G79" s="12">
        <v>795</v>
      </c>
      <c r="H79" s="12">
        <v>74</v>
      </c>
      <c r="I79" s="12">
        <v>7838</v>
      </c>
      <c r="J79" s="15">
        <v>2.2649328573856802</v>
      </c>
      <c r="K79" s="11">
        <v>0.94390044466203205</v>
      </c>
      <c r="L79" s="11">
        <v>4.84528018449642E-2</v>
      </c>
      <c r="M79" s="11">
        <v>4.0139850593142503</v>
      </c>
    </row>
    <row r="80" spans="1:13" s="12" customFormat="1">
      <c r="A80" s="12" t="s">
        <v>19</v>
      </c>
      <c r="B80" s="12" t="s">
        <v>192</v>
      </c>
      <c r="C80" s="12">
        <v>17</v>
      </c>
      <c r="D80" s="15">
        <v>0.988947062245491</v>
      </c>
      <c r="E80" s="11">
        <v>2.5504896489507499E-3</v>
      </c>
      <c r="F80" s="12" t="s">
        <v>191</v>
      </c>
      <c r="G80" s="12">
        <v>795</v>
      </c>
      <c r="H80" s="12">
        <v>74</v>
      </c>
      <c r="I80" s="12">
        <v>7838</v>
      </c>
      <c r="J80" s="15">
        <v>2.2649328573856802</v>
      </c>
      <c r="K80" s="11">
        <v>0.94390044466203205</v>
      </c>
      <c r="L80" s="11">
        <v>4.84528018449642E-2</v>
      </c>
      <c r="M80" s="11">
        <v>4.0139850593142503</v>
      </c>
    </row>
    <row r="81" spans="1:13" s="12" customFormat="1">
      <c r="D81" s="15"/>
      <c r="E81" s="11"/>
      <c r="J81" s="15"/>
      <c r="K81" s="11"/>
      <c r="L81" s="11"/>
      <c r="M81" s="11"/>
    </row>
    <row r="82" spans="1:13" s="13" customFormat="1">
      <c r="A82" s="13" t="s">
        <v>381</v>
      </c>
      <c r="B82" s="13" t="s">
        <v>407</v>
      </c>
      <c r="D82" s="14"/>
      <c r="E82" s="10"/>
      <c r="J82" s="14"/>
      <c r="K82" s="10"/>
      <c r="L82" s="10"/>
      <c r="M82" s="10"/>
    </row>
    <row r="83" spans="1:13" s="13" customFormat="1">
      <c r="A83" s="13" t="s">
        <v>0</v>
      </c>
      <c r="B83" s="13" t="s">
        <v>1</v>
      </c>
      <c r="C83" s="13" t="s">
        <v>2</v>
      </c>
      <c r="D83" s="14" t="s">
        <v>3</v>
      </c>
      <c r="E83" s="10" t="s">
        <v>4</v>
      </c>
      <c r="F83" s="13" t="s">
        <v>5</v>
      </c>
      <c r="G83" s="13" t="s">
        <v>6</v>
      </c>
      <c r="H83" s="13" t="s">
        <v>7</v>
      </c>
      <c r="I83" s="13" t="s">
        <v>8</v>
      </c>
      <c r="J83" s="14" t="s">
        <v>9</v>
      </c>
      <c r="K83" s="10" t="s">
        <v>10</v>
      </c>
      <c r="L83" s="10" t="s">
        <v>11</v>
      </c>
      <c r="M83" s="10" t="s">
        <v>12</v>
      </c>
    </row>
    <row r="84" spans="1:13" s="12" customFormat="1">
      <c r="A84" s="12" t="s">
        <v>19</v>
      </c>
      <c r="B84" s="12" t="s">
        <v>160</v>
      </c>
      <c r="C84" s="12">
        <v>18</v>
      </c>
      <c r="D84" s="15">
        <v>1.04712041884816</v>
      </c>
      <c r="E84" s="11">
        <v>9.32080121137663E-4</v>
      </c>
      <c r="F84" s="12" t="s">
        <v>161</v>
      </c>
      <c r="G84" s="12">
        <v>795</v>
      </c>
      <c r="H84" s="12">
        <v>74</v>
      </c>
      <c r="I84" s="12">
        <v>7838</v>
      </c>
      <c r="J84" s="15">
        <v>2.3981642019377798</v>
      </c>
      <c r="K84" s="11">
        <v>0.65071835255362998</v>
      </c>
      <c r="L84" s="11">
        <v>2.3103957195781899E-2</v>
      </c>
      <c r="M84" s="11">
        <v>1.48482324225647</v>
      </c>
    </row>
    <row r="85" spans="1:13" s="12" customFormat="1">
      <c r="A85" s="12" t="s">
        <v>19</v>
      </c>
      <c r="B85" s="12" t="s">
        <v>169</v>
      </c>
      <c r="C85" s="12">
        <v>13</v>
      </c>
      <c r="D85" s="15">
        <v>0.756253635834787</v>
      </c>
      <c r="E85" s="11">
        <v>1.3186224566478499E-3</v>
      </c>
      <c r="F85" s="12" t="s">
        <v>170</v>
      </c>
      <c r="G85" s="12">
        <v>795</v>
      </c>
      <c r="H85" s="12">
        <v>45</v>
      </c>
      <c r="I85" s="12">
        <v>7838</v>
      </c>
      <c r="J85" s="15">
        <v>2.84819007686932</v>
      </c>
      <c r="K85" s="11">
        <v>0.77426367346968195</v>
      </c>
      <c r="L85" s="11">
        <v>3.0532256570957299E-2</v>
      </c>
      <c r="M85" s="11">
        <v>2.09450793296419</v>
      </c>
    </row>
    <row r="86" spans="1:13">
      <c r="A86" s="12" t="s">
        <v>19</v>
      </c>
      <c r="B86" s="12" t="s">
        <v>174</v>
      </c>
      <c r="C86" s="12">
        <v>13</v>
      </c>
      <c r="D86" s="15">
        <v>0.756253635834787</v>
      </c>
      <c r="E86" s="11">
        <v>1.6229169849396299E-3</v>
      </c>
      <c r="F86" s="12" t="s">
        <v>170</v>
      </c>
      <c r="G86" s="12">
        <v>795</v>
      </c>
      <c r="H86" s="12">
        <v>46</v>
      </c>
      <c r="I86" s="12">
        <v>7838</v>
      </c>
      <c r="J86" s="15">
        <v>2.7862729012852001</v>
      </c>
      <c r="K86" s="11">
        <v>0.83992894442340504</v>
      </c>
      <c r="L86" s="11">
        <v>3.5979529173186503E-2</v>
      </c>
      <c r="M86" s="11">
        <v>2.5719741941819501</v>
      </c>
    </row>
    <row r="87" spans="1:13">
      <c r="A87" s="12" t="s">
        <v>19</v>
      </c>
      <c r="B87" s="12" t="s">
        <v>173</v>
      </c>
      <c r="C87" s="12">
        <v>13</v>
      </c>
      <c r="D87" s="15">
        <v>0.756253635834787</v>
      </c>
      <c r="E87" s="11">
        <v>1.6229169849396299E-3</v>
      </c>
      <c r="F87" s="12" t="s">
        <v>170</v>
      </c>
      <c r="G87" s="12">
        <v>795</v>
      </c>
      <c r="H87" s="12">
        <v>46</v>
      </c>
      <c r="I87" s="12">
        <v>7838</v>
      </c>
      <c r="J87" s="15">
        <v>2.7862729012852001</v>
      </c>
      <c r="K87" s="11">
        <v>0.83992894442340504</v>
      </c>
      <c r="L87" s="11">
        <v>3.5979529173186503E-2</v>
      </c>
      <c r="M87" s="11">
        <v>2.5719741941819501</v>
      </c>
    </row>
    <row r="88" spans="1:13">
      <c r="A88" s="12" t="s">
        <v>19</v>
      </c>
      <c r="B88" s="12" t="s">
        <v>180</v>
      </c>
      <c r="C88" s="12">
        <v>16</v>
      </c>
      <c r="D88" s="15">
        <v>0.93077370564281503</v>
      </c>
      <c r="E88" s="11">
        <v>1.7426435440528001E-3</v>
      </c>
      <c r="F88" s="12" t="s">
        <v>181</v>
      </c>
      <c r="G88" s="12">
        <v>795</v>
      </c>
      <c r="H88" s="12">
        <v>65</v>
      </c>
      <c r="I88" s="12">
        <v>7838</v>
      </c>
      <c r="J88" s="15">
        <v>2.4268601838413102</v>
      </c>
      <c r="K88" s="11">
        <v>0.86018241482359303</v>
      </c>
      <c r="L88" s="11">
        <v>3.6440529112658201E-2</v>
      </c>
      <c r="M88" s="11">
        <v>2.7592370105450299</v>
      </c>
    </row>
    <row r="90" spans="1:13" s="1" customFormat="1">
      <c r="A90" s="13" t="s">
        <v>382</v>
      </c>
      <c r="B90" s="13" t="s">
        <v>410</v>
      </c>
      <c r="C90" s="13"/>
      <c r="D90" s="14"/>
      <c r="E90" s="10"/>
      <c r="F90" s="13"/>
      <c r="G90" s="13"/>
      <c r="H90" s="13"/>
      <c r="I90" s="13"/>
      <c r="J90" s="14"/>
      <c r="K90" s="10"/>
      <c r="L90" s="10"/>
      <c r="M90" s="10"/>
    </row>
    <row r="91" spans="1:13" s="1" customFormat="1">
      <c r="A91" s="13" t="s">
        <v>0</v>
      </c>
      <c r="B91" s="13" t="s">
        <v>1</v>
      </c>
      <c r="C91" s="13" t="s">
        <v>2</v>
      </c>
      <c r="D91" s="14" t="s">
        <v>3</v>
      </c>
      <c r="E91" s="10" t="s">
        <v>4</v>
      </c>
      <c r="F91" s="13" t="s">
        <v>5</v>
      </c>
      <c r="G91" s="13" t="s">
        <v>6</v>
      </c>
      <c r="H91" s="13" t="s">
        <v>7</v>
      </c>
      <c r="I91" s="13" t="s">
        <v>8</v>
      </c>
      <c r="J91" s="14" t="s">
        <v>9</v>
      </c>
      <c r="K91" s="10" t="s">
        <v>10</v>
      </c>
      <c r="L91" s="10" t="s">
        <v>11</v>
      </c>
      <c r="M91" s="10" t="s">
        <v>12</v>
      </c>
    </row>
    <row r="92" spans="1:13">
      <c r="A92" s="12" t="s">
        <v>18</v>
      </c>
      <c r="B92" s="12" t="s">
        <v>141</v>
      </c>
      <c r="C92" s="12">
        <v>17</v>
      </c>
      <c r="D92" s="15">
        <v>0.988947062245491</v>
      </c>
      <c r="E92" s="11">
        <v>1.86130969095139E-4</v>
      </c>
      <c r="F92" s="12" t="s">
        <v>142</v>
      </c>
      <c r="G92" s="12">
        <v>158</v>
      </c>
      <c r="H92" s="12">
        <v>60</v>
      </c>
      <c r="I92" s="12">
        <v>1534</v>
      </c>
      <c r="J92" s="15">
        <v>2.7508438818565399</v>
      </c>
      <c r="K92" s="11">
        <v>1.44146663078031E-2</v>
      </c>
      <c r="L92" s="11">
        <v>7.2334948779764199E-3</v>
      </c>
      <c r="M92" s="11">
        <v>0.19671030203029999</v>
      </c>
    </row>
    <row r="93" spans="1:13">
      <c r="A93" s="12" t="s">
        <v>18</v>
      </c>
      <c r="B93" s="12" t="s">
        <v>150</v>
      </c>
      <c r="C93" s="12">
        <v>12</v>
      </c>
      <c r="D93" s="15">
        <v>0.69808027923211102</v>
      </c>
      <c r="E93" s="11">
        <v>5.6604534861254502E-4</v>
      </c>
      <c r="F93" s="16" t="s">
        <v>151</v>
      </c>
      <c r="G93" s="12">
        <v>158</v>
      </c>
      <c r="H93" s="12">
        <v>36</v>
      </c>
      <c r="I93" s="12">
        <v>1534</v>
      </c>
      <c r="J93" s="15">
        <v>3.2362869198312199</v>
      </c>
      <c r="K93" s="11">
        <v>4.3203006270099299E-2</v>
      </c>
      <c r="L93" s="11">
        <v>1.4613516697754399E-2</v>
      </c>
      <c r="M93" s="11">
        <v>0.59713128522720305</v>
      </c>
    </row>
    <row r="95" spans="1:13" s="1" customFormat="1">
      <c r="A95" s="13" t="s">
        <v>383</v>
      </c>
      <c r="B95" s="13" t="s">
        <v>408</v>
      </c>
      <c r="C95" s="13"/>
      <c r="D95" s="14"/>
      <c r="E95" s="10"/>
      <c r="F95" s="13"/>
      <c r="G95" s="13"/>
      <c r="H95" s="13"/>
      <c r="I95" s="13"/>
      <c r="J95" s="14"/>
      <c r="K95" s="10"/>
      <c r="L95" s="10"/>
      <c r="M95" s="10"/>
    </row>
    <row r="96" spans="1:13" s="1" customFormat="1">
      <c r="A96" s="13" t="s">
        <v>0</v>
      </c>
      <c r="B96" s="13" t="s">
        <v>1</v>
      </c>
      <c r="C96" s="13" t="s">
        <v>2</v>
      </c>
      <c r="D96" s="14" t="s">
        <v>3</v>
      </c>
      <c r="E96" s="10" t="s">
        <v>4</v>
      </c>
      <c r="F96" s="13" t="s">
        <v>5</v>
      </c>
      <c r="G96" s="13" t="s">
        <v>6</v>
      </c>
      <c r="H96" s="13" t="s">
        <v>7</v>
      </c>
      <c r="I96" s="13" t="s">
        <v>8</v>
      </c>
      <c r="J96" s="14" t="s">
        <v>9</v>
      </c>
      <c r="K96" s="10" t="s">
        <v>10</v>
      </c>
      <c r="L96" s="10" t="s">
        <v>11</v>
      </c>
      <c r="M96" s="10" t="s">
        <v>12</v>
      </c>
    </row>
    <row r="97" spans="1:13">
      <c r="A97" s="12" t="s">
        <v>19</v>
      </c>
      <c r="B97" s="12" t="s">
        <v>164</v>
      </c>
      <c r="C97" s="12">
        <v>12</v>
      </c>
      <c r="D97" s="15">
        <v>0.69808027923211102</v>
      </c>
      <c r="E97" s="11">
        <v>9.9442787824515605E-4</v>
      </c>
      <c r="F97" s="12" t="s">
        <v>165</v>
      </c>
      <c r="G97" s="12">
        <v>795</v>
      </c>
      <c r="H97" s="12">
        <v>38</v>
      </c>
      <c r="I97" s="12">
        <v>7838</v>
      </c>
      <c r="J97" s="15">
        <v>3.11340615690168</v>
      </c>
      <c r="K97" s="11">
        <v>0.67446091536032904</v>
      </c>
      <c r="L97" s="11">
        <v>2.4102026781954999E-2</v>
      </c>
      <c r="M97" s="11">
        <v>1.58340318163703</v>
      </c>
    </row>
    <row r="98" spans="1:13">
      <c r="A98" s="12" t="s">
        <v>19</v>
      </c>
      <c r="B98" s="12" t="s">
        <v>178</v>
      </c>
      <c r="C98" s="12">
        <v>6</v>
      </c>
      <c r="D98" s="15">
        <v>0.34904013961605501</v>
      </c>
      <c r="E98" s="11">
        <v>1.7186568579967399E-3</v>
      </c>
      <c r="F98" s="12" t="s">
        <v>179</v>
      </c>
      <c r="G98" s="12">
        <v>795</v>
      </c>
      <c r="H98" s="12">
        <v>10</v>
      </c>
      <c r="I98" s="12">
        <v>7838</v>
      </c>
      <c r="J98" s="15">
        <v>5.9154716981132003</v>
      </c>
      <c r="K98" s="11">
        <v>0.85634099088188298</v>
      </c>
      <c r="L98" s="11">
        <v>3.6626129478752503E-2</v>
      </c>
      <c r="M98" s="11">
        <v>2.7217467903336101</v>
      </c>
    </row>
    <row r="100" spans="1:13" s="1" customFormat="1">
      <c r="A100" s="13" t="s">
        <v>384</v>
      </c>
      <c r="B100" s="13" t="s">
        <v>409</v>
      </c>
      <c r="C100" s="13"/>
      <c r="D100" s="14"/>
      <c r="E100" s="10"/>
      <c r="F100" s="13"/>
      <c r="G100" s="13"/>
      <c r="H100" s="13"/>
      <c r="I100" s="13"/>
      <c r="J100" s="14"/>
      <c r="K100" s="10"/>
      <c r="L100" s="10"/>
      <c r="M100" s="10"/>
    </row>
    <row r="101" spans="1:13" s="1" customFormat="1">
      <c r="A101" s="13" t="s">
        <v>0</v>
      </c>
      <c r="B101" s="13" t="s">
        <v>1</v>
      </c>
      <c r="C101" s="13" t="s">
        <v>2</v>
      </c>
      <c r="D101" s="14" t="s">
        <v>3</v>
      </c>
      <c r="E101" s="10" t="s">
        <v>4</v>
      </c>
      <c r="F101" s="13" t="s">
        <v>5</v>
      </c>
      <c r="G101" s="13" t="s">
        <v>6</v>
      </c>
      <c r="H101" s="13" t="s">
        <v>7</v>
      </c>
      <c r="I101" s="13" t="s">
        <v>8</v>
      </c>
      <c r="J101" s="14" t="s">
        <v>9</v>
      </c>
      <c r="K101" s="10" t="s">
        <v>10</v>
      </c>
      <c r="L101" s="10" t="s">
        <v>11</v>
      </c>
      <c r="M101" s="10" t="s">
        <v>12</v>
      </c>
    </row>
    <row r="102" spans="1:13">
      <c r="A102" s="12" t="s">
        <v>19</v>
      </c>
      <c r="B102" s="12" t="s">
        <v>148</v>
      </c>
      <c r="C102" s="12">
        <v>69</v>
      </c>
      <c r="D102" s="15">
        <v>4.0139616055846403</v>
      </c>
      <c r="E102" s="11">
        <v>5.5198093865433003E-4</v>
      </c>
      <c r="F102" s="16" t="s">
        <v>149</v>
      </c>
      <c r="G102" s="12">
        <v>795</v>
      </c>
      <c r="H102" s="12">
        <v>455</v>
      </c>
      <c r="I102" s="12">
        <v>7838</v>
      </c>
      <c r="J102" s="15">
        <v>1.4951192204022301</v>
      </c>
      <c r="K102" s="11">
        <v>0.463563135006202</v>
      </c>
      <c r="L102" s="11">
        <v>1.5842560223051302E-2</v>
      </c>
      <c r="M102" s="11">
        <v>0.88183115455817696</v>
      </c>
    </row>
    <row r="103" spans="1:13">
      <c r="A103" s="12" t="s">
        <v>19</v>
      </c>
      <c r="B103" s="12" t="s">
        <v>153</v>
      </c>
      <c r="C103" s="12">
        <v>69</v>
      </c>
      <c r="D103" s="15">
        <v>4.0139616055846403</v>
      </c>
      <c r="E103" s="11">
        <v>5.8849025134550495E-4</v>
      </c>
      <c r="F103" s="16" t="s">
        <v>149</v>
      </c>
      <c r="G103" s="12">
        <v>795</v>
      </c>
      <c r="H103" s="12">
        <v>456</v>
      </c>
      <c r="I103" s="12">
        <v>7838</v>
      </c>
      <c r="J103" s="15">
        <v>1.4918404501820499</v>
      </c>
      <c r="K103" s="11">
        <v>0.48521832750113097</v>
      </c>
      <c r="L103" s="11">
        <v>1.6064983757533999E-2</v>
      </c>
      <c r="M103" s="11">
        <v>0.93989968228658205</v>
      </c>
    </row>
    <row r="104" spans="1:13">
      <c r="A104" s="12" t="s">
        <v>19</v>
      </c>
      <c r="B104" s="12" t="s">
        <v>158</v>
      </c>
      <c r="C104" s="12">
        <v>15</v>
      </c>
      <c r="D104" s="15">
        <v>0.87260034904013895</v>
      </c>
      <c r="E104" s="11">
        <v>8.8871024414621596E-4</v>
      </c>
      <c r="F104" s="16" t="s">
        <v>159</v>
      </c>
      <c r="G104" s="12">
        <v>795</v>
      </c>
      <c r="H104" s="12">
        <v>55</v>
      </c>
      <c r="I104" s="12">
        <v>7838</v>
      </c>
      <c r="J104" s="15">
        <v>2.68885077186963</v>
      </c>
      <c r="K104" s="11">
        <v>0.63318985102342895</v>
      </c>
      <c r="L104" s="11">
        <v>2.2535621153173299E-2</v>
      </c>
      <c r="M104" s="11">
        <v>1.41619521246272</v>
      </c>
    </row>
    <row r="106" spans="1:13" s="12" customFormat="1">
      <c r="A106" s="13" t="s">
        <v>371</v>
      </c>
      <c r="D106" s="15"/>
      <c r="E106" s="11"/>
      <c r="F106" s="16"/>
      <c r="J106" s="15"/>
      <c r="K106" s="11"/>
      <c r="L106" s="11"/>
      <c r="M106" s="11"/>
    </row>
    <row r="107" spans="1:13" s="13" customFormat="1">
      <c r="A107" s="13" t="s">
        <v>0</v>
      </c>
      <c r="B107" s="13" t="s">
        <v>1</v>
      </c>
      <c r="C107" s="13" t="s">
        <v>2</v>
      </c>
      <c r="D107" s="14" t="s">
        <v>3</v>
      </c>
      <c r="E107" s="10" t="s">
        <v>4</v>
      </c>
      <c r="F107" s="13" t="s">
        <v>5</v>
      </c>
      <c r="G107" s="13" t="s">
        <v>6</v>
      </c>
      <c r="H107" s="13" t="s">
        <v>7</v>
      </c>
      <c r="I107" s="13" t="s">
        <v>8</v>
      </c>
      <c r="J107" s="14" t="s">
        <v>9</v>
      </c>
      <c r="K107" s="10" t="s">
        <v>10</v>
      </c>
      <c r="L107" s="10" t="s">
        <v>11</v>
      </c>
      <c r="M107" s="10" t="s">
        <v>12</v>
      </c>
    </row>
    <row r="108" spans="1:13" s="12" customFormat="1">
      <c r="A108" s="12" t="s">
        <v>19</v>
      </c>
      <c r="B108" s="12" t="s">
        <v>67</v>
      </c>
      <c r="C108" s="12">
        <v>389</v>
      </c>
      <c r="D108" s="15">
        <v>22.629435718440899</v>
      </c>
      <c r="E108" s="11">
        <v>1.6854272833633401E-21</v>
      </c>
      <c r="F108" s="16" t="s">
        <v>68</v>
      </c>
      <c r="G108" s="12">
        <v>795</v>
      </c>
      <c r="H108" s="12">
        <v>2629</v>
      </c>
      <c r="I108" s="12">
        <v>7838</v>
      </c>
      <c r="J108" s="15">
        <v>1.4588046726043</v>
      </c>
      <c r="K108" s="11">
        <v>1.90116197563385E-18</v>
      </c>
      <c r="L108" s="11">
        <v>1.90116197563385E-18</v>
      </c>
      <c r="M108" s="11">
        <v>2.7037929664053E-18</v>
      </c>
    </row>
    <row r="109" spans="1:13" s="12" customFormat="1">
      <c r="A109" s="12" t="s">
        <v>19</v>
      </c>
      <c r="B109" s="12" t="s">
        <v>69</v>
      </c>
      <c r="C109" s="12">
        <v>65</v>
      </c>
      <c r="D109" s="15">
        <v>3.7812681791739302</v>
      </c>
      <c r="E109" s="11">
        <v>1.8555609042713101E-19</v>
      </c>
      <c r="F109" s="16" t="s">
        <v>70</v>
      </c>
      <c r="G109" s="12">
        <v>795</v>
      </c>
      <c r="H109" s="12">
        <v>189</v>
      </c>
      <c r="I109" s="12">
        <v>7838</v>
      </c>
      <c r="J109" s="15">
        <v>3.3907024724634698</v>
      </c>
      <c r="K109" s="11">
        <v>2.0930727000180399E-16</v>
      </c>
      <c r="L109" s="11">
        <v>1.04653635000902E-16</v>
      </c>
      <c r="M109" s="11">
        <v>2.9767244017159102E-16</v>
      </c>
    </row>
    <row r="110" spans="1:13" s="12" customFormat="1">
      <c r="A110" s="12" t="s">
        <v>19</v>
      </c>
      <c r="B110" s="12" t="s">
        <v>73</v>
      </c>
      <c r="C110" s="12">
        <v>50</v>
      </c>
      <c r="D110" s="15">
        <v>2.90866783013379</v>
      </c>
      <c r="E110" s="11">
        <v>7.9621481436356795E-18</v>
      </c>
      <c r="F110" s="16" t="s">
        <v>74</v>
      </c>
      <c r="G110" s="12">
        <v>795</v>
      </c>
      <c r="H110" s="12">
        <v>127</v>
      </c>
      <c r="I110" s="12">
        <v>7838</v>
      </c>
      <c r="J110" s="15">
        <v>3.88154310899816</v>
      </c>
      <c r="K110" s="11">
        <v>8.9813031060210507E-15</v>
      </c>
      <c r="L110" s="11">
        <v>2.2453257765052599E-15</v>
      </c>
      <c r="M110" s="11">
        <v>1.27730222245359E-14</v>
      </c>
    </row>
    <row r="111" spans="1:13" s="12" customFormat="1">
      <c r="A111" s="12" t="s">
        <v>19</v>
      </c>
      <c r="B111" s="12" t="s">
        <v>87</v>
      </c>
      <c r="C111" s="12">
        <v>27</v>
      </c>
      <c r="D111" s="15">
        <v>1.5706806282722501</v>
      </c>
      <c r="E111" s="11">
        <v>8.0952654273775103E-8</v>
      </c>
      <c r="F111" s="16" t="s">
        <v>88</v>
      </c>
      <c r="G111" s="12">
        <v>795</v>
      </c>
      <c r="H111" s="12">
        <v>83</v>
      </c>
      <c r="I111" s="12">
        <v>7838</v>
      </c>
      <c r="J111" s="15">
        <v>3.2071834507842598</v>
      </c>
      <c r="K111" s="11">
        <v>9.1310428635305003E-5</v>
      </c>
      <c r="L111" s="11">
        <v>8.3012926064274206E-6</v>
      </c>
      <c r="M111" s="11">
        <v>1.2986563470152E-4</v>
      </c>
    </row>
    <row r="112" spans="1:13" s="12" customFormat="1">
      <c r="A112" s="12" t="s">
        <v>19</v>
      </c>
      <c r="B112" s="12" t="s">
        <v>103</v>
      </c>
      <c r="C112" s="12">
        <v>20</v>
      </c>
      <c r="D112" s="15">
        <v>1.1634671320535099</v>
      </c>
      <c r="E112" s="11">
        <v>2.8534671999457902E-6</v>
      </c>
      <c r="F112" s="16" t="s">
        <v>104</v>
      </c>
      <c r="G112" s="12">
        <v>795</v>
      </c>
      <c r="H112" s="12">
        <v>59</v>
      </c>
      <c r="I112" s="12">
        <v>7838</v>
      </c>
      <c r="J112" s="15">
        <v>3.34207440571367</v>
      </c>
      <c r="K112" s="11">
        <v>3.2135410820307501E-3</v>
      </c>
      <c r="L112" s="11">
        <v>1.6939173548480201E-4</v>
      </c>
      <c r="M112" s="11">
        <v>4.5774855115476801E-3</v>
      </c>
    </row>
    <row r="113" spans="1:13" s="12" customFormat="1">
      <c r="A113" s="12" t="s">
        <v>13</v>
      </c>
      <c r="B113" s="12" t="s">
        <v>125</v>
      </c>
      <c r="C113" s="12">
        <v>6</v>
      </c>
      <c r="D113" s="15">
        <v>0.34904013961605501</v>
      </c>
      <c r="E113" s="11">
        <v>3.6547107037912599E-5</v>
      </c>
      <c r="F113" s="12" t="s">
        <v>323</v>
      </c>
      <c r="G113" s="12">
        <v>618</v>
      </c>
      <c r="H113" s="12">
        <v>6</v>
      </c>
      <c r="I113" s="12">
        <v>6686</v>
      </c>
      <c r="J113" s="15">
        <v>10.8187702265372</v>
      </c>
      <c r="K113" s="11">
        <v>1.5736599490881902E-2</v>
      </c>
      <c r="L113" s="11">
        <v>7.8995008019006E-3</v>
      </c>
      <c r="M113" s="11">
        <v>5.1568654262112899E-2</v>
      </c>
    </row>
    <row r="114" spans="1:13">
      <c r="A114" s="12" t="s">
        <v>19</v>
      </c>
      <c r="B114" s="12" t="s">
        <v>154</v>
      </c>
      <c r="C114" s="12">
        <v>28</v>
      </c>
      <c r="D114" s="15">
        <v>1.6288539848749199</v>
      </c>
      <c r="E114" s="11">
        <v>6.3891484352767498E-4</v>
      </c>
      <c r="F114" s="16" t="s">
        <v>155</v>
      </c>
      <c r="G114" s="12">
        <v>795</v>
      </c>
      <c r="H114" s="12">
        <v>139</v>
      </c>
      <c r="I114" s="12">
        <v>7838</v>
      </c>
      <c r="J114" s="15">
        <v>1.98600968281978</v>
      </c>
      <c r="K114" s="11">
        <v>0.51369840090067298</v>
      </c>
      <c r="L114" s="11">
        <v>1.70184334693879E-2</v>
      </c>
      <c r="M114" s="11">
        <v>1.0200481881560799</v>
      </c>
    </row>
    <row r="115" spans="1:13">
      <c r="A115" s="12" t="s">
        <v>19</v>
      </c>
      <c r="B115" s="12" t="s">
        <v>171</v>
      </c>
      <c r="C115" s="12">
        <v>5</v>
      </c>
      <c r="D115" s="15">
        <v>0.29086678301337898</v>
      </c>
      <c r="E115" s="11">
        <v>1.3263939763359001E-3</v>
      </c>
      <c r="F115" s="12" t="s">
        <v>172</v>
      </c>
      <c r="G115" s="12">
        <v>795</v>
      </c>
      <c r="H115" s="12">
        <v>6</v>
      </c>
      <c r="I115" s="12">
        <v>7838</v>
      </c>
      <c r="J115" s="15">
        <v>8.2159329140461193</v>
      </c>
      <c r="K115" s="11">
        <v>0.77623648929913502</v>
      </c>
      <c r="L115" s="11">
        <v>3.0092331169907699E-2</v>
      </c>
      <c r="M115" s="11">
        <v>2.1067294199734099</v>
      </c>
    </row>
    <row r="116" spans="1:13">
      <c r="A116" s="12" t="s">
        <v>19</v>
      </c>
      <c r="B116" s="12" t="s">
        <v>175</v>
      </c>
      <c r="C116" s="12">
        <v>13</v>
      </c>
      <c r="D116" s="15">
        <v>0.756253635834787</v>
      </c>
      <c r="E116" s="11">
        <v>1.6229169849396299E-3</v>
      </c>
      <c r="F116" s="12" t="s">
        <v>176</v>
      </c>
      <c r="G116" s="12">
        <v>795</v>
      </c>
      <c r="H116" s="12">
        <v>46</v>
      </c>
      <c r="I116" s="12">
        <v>7838</v>
      </c>
      <c r="J116" s="15">
        <v>2.7862729012852001</v>
      </c>
      <c r="K116" s="11">
        <v>0.83992894442340504</v>
      </c>
      <c r="L116" s="11">
        <v>3.5979529173186503E-2</v>
      </c>
      <c r="M116" s="11">
        <v>2.5719741941819501</v>
      </c>
    </row>
    <row r="117" spans="1:13">
      <c r="A117" s="12" t="s">
        <v>19</v>
      </c>
      <c r="B117" s="12" t="s">
        <v>184</v>
      </c>
      <c r="C117" s="12">
        <v>8</v>
      </c>
      <c r="D117" s="15">
        <v>0.46538685282140702</v>
      </c>
      <c r="E117" s="11">
        <v>1.80197807171538E-3</v>
      </c>
      <c r="F117" s="12" t="s">
        <v>185</v>
      </c>
      <c r="G117" s="12">
        <v>795</v>
      </c>
      <c r="H117" s="12">
        <v>19</v>
      </c>
      <c r="I117" s="12">
        <v>7838</v>
      </c>
      <c r="J117" s="15">
        <v>4.1512082092022498</v>
      </c>
      <c r="K117" s="11">
        <v>0.86924956465254599</v>
      </c>
      <c r="L117" s="11">
        <v>3.6314487973900002E-2</v>
      </c>
      <c r="M117" s="11">
        <v>2.8519162808735099</v>
      </c>
    </row>
    <row r="118" spans="1:13">
      <c r="A118" s="12" t="s">
        <v>19</v>
      </c>
      <c r="B118" s="12" t="s">
        <v>66</v>
      </c>
      <c r="C118" s="12">
        <v>13</v>
      </c>
      <c r="D118" s="15">
        <v>0.756253635834787</v>
      </c>
      <c r="E118" s="11">
        <v>1.9827102292901801E-3</v>
      </c>
      <c r="F118" s="12" t="s">
        <v>187</v>
      </c>
      <c r="G118" s="12">
        <v>795</v>
      </c>
      <c r="H118" s="12">
        <v>47</v>
      </c>
      <c r="I118" s="12">
        <v>7838</v>
      </c>
      <c r="J118" s="15">
        <v>2.7269904991302001</v>
      </c>
      <c r="K118" s="11">
        <v>0.89340484691634903</v>
      </c>
      <c r="L118" s="11">
        <v>3.9188552281628701E-2</v>
      </c>
      <c r="M118" s="11">
        <v>3.1337059556606701</v>
      </c>
    </row>
    <row r="119" spans="1:13">
      <c r="A119" s="12" t="s">
        <v>19</v>
      </c>
      <c r="B119" s="12" t="s">
        <v>188</v>
      </c>
      <c r="C119" s="12">
        <v>8</v>
      </c>
      <c r="D119" s="15">
        <v>0.46538685282140702</v>
      </c>
      <c r="E119" s="11">
        <v>2.5330806708674901E-3</v>
      </c>
      <c r="F119" s="12" t="s">
        <v>189</v>
      </c>
      <c r="G119" s="12">
        <v>795</v>
      </c>
      <c r="H119" s="12">
        <v>20</v>
      </c>
      <c r="I119" s="12">
        <v>7838</v>
      </c>
      <c r="J119" s="15">
        <v>3.9436477987421301</v>
      </c>
      <c r="K119" s="11">
        <v>0.942785048470972</v>
      </c>
      <c r="L119" s="11">
        <v>4.8953127683591599E-2</v>
      </c>
      <c r="M119" s="11">
        <v>3.9871062056456399</v>
      </c>
    </row>
    <row r="121" spans="1:13">
      <c r="A121" s="7"/>
      <c r="B121" s="7"/>
      <c r="C121" s="7"/>
      <c r="D121" s="8"/>
      <c r="E121" s="9"/>
      <c r="F121" s="7"/>
      <c r="G121" s="7"/>
      <c r="H121" s="7"/>
      <c r="I121" s="7"/>
      <c r="J121" s="8"/>
      <c r="K121" s="9"/>
      <c r="L121" s="9"/>
      <c r="M121" s="9"/>
    </row>
    <row r="122" spans="1:13">
      <c r="A122" s="18" t="s">
        <v>380</v>
      </c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</row>
    <row r="123" spans="1:13" s="1" customFormat="1">
      <c r="A123" s="13" t="s">
        <v>366</v>
      </c>
      <c r="B123" s="13" t="s">
        <v>411</v>
      </c>
      <c r="C123" s="13"/>
      <c r="D123" s="14"/>
      <c r="E123" s="10"/>
      <c r="F123" s="13"/>
      <c r="G123" s="13"/>
      <c r="H123" s="13"/>
      <c r="I123" s="13"/>
      <c r="J123" s="14"/>
      <c r="K123" s="10"/>
      <c r="L123" s="10"/>
      <c r="M123" s="10"/>
    </row>
    <row r="124" spans="1:13" s="1" customFormat="1">
      <c r="A124" s="13" t="s">
        <v>0</v>
      </c>
      <c r="B124" s="13" t="s">
        <v>1</v>
      </c>
      <c r="C124" s="13" t="s">
        <v>2</v>
      </c>
      <c r="D124" s="14" t="s">
        <v>3</v>
      </c>
      <c r="E124" s="10" t="s">
        <v>4</v>
      </c>
      <c r="F124" s="13" t="s">
        <v>5</v>
      </c>
      <c r="G124" s="13" t="s">
        <v>6</v>
      </c>
      <c r="H124" s="13" t="s">
        <v>7</v>
      </c>
      <c r="I124" s="13" t="s">
        <v>8</v>
      </c>
      <c r="J124" s="14" t="s">
        <v>9</v>
      </c>
      <c r="K124" s="10" t="s">
        <v>10</v>
      </c>
      <c r="L124" s="10" t="s">
        <v>11</v>
      </c>
      <c r="M124" s="10" t="s">
        <v>12</v>
      </c>
    </row>
    <row r="125" spans="1:13">
      <c r="A125" s="12" t="s">
        <v>13</v>
      </c>
      <c r="B125" s="12" t="s">
        <v>65</v>
      </c>
      <c r="C125" s="12">
        <v>65</v>
      </c>
      <c r="D125" s="15">
        <v>2.73109243697479</v>
      </c>
      <c r="E125" s="11">
        <v>4.4574705504115905E-16</v>
      </c>
      <c r="F125" s="16" t="s">
        <v>202</v>
      </c>
      <c r="G125" s="12">
        <v>871</v>
      </c>
      <c r="H125" s="12">
        <v>173</v>
      </c>
      <c r="I125" s="12">
        <v>6686</v>
      </c>
      <c r="J125" s="15">
        <v>2.8841342420843699</v>
      </c>
      <c r="K125" s="11">
        <v>2.09610107049229E-13</v>
      </c>
      <c r="L125" s="11">
        <v>2.09610107049229E-13</v>
      </c>
      <c r="M125" s="11">
        <v>6.3282712403633903E-13</v>
      </c>
    </row>
    <row r="126" spans="1:13">
      <c r="A126" s="12" t="s">
        <v>19</v>
      </c>
      <c r="B126" s="12" t="s">
        <v>205</v>
      </c>
      <c r="C126" s="12">
        <v>45</v>
      </c>
      <c r="D126" s="15">
        <v>1.8907563025209999</v>
      </c>
      <c r="E126" s="11">
        <v>3.37152482024904E-13</v>
      </c>
      <c r="F126" s="16" t="s">
        <v>206</v>
      </c>
      <c r="G126" s="12">
        <v>856</v>
      </c>
      <c r="H126" s="12">
        <v>125</v>
      </c>
      <c r="I126" s="12">
        <v>7838</v>
      </c>
      <c r="J126" s="15">
        <v>3.2963551401869098</v>
      </c>
      <c r="K126" s="11">
        <v>3.0581748244884399E-10</v>
      </c>
      <c r="L126" s="11">
        <v>1.01939123808847E-10</v>
      </c>
      <c r="M126" s="11">
        <v>5.26101384679122E-10</v>
      </c>
    </row>
    <row r="127" spans="1:13">
      <c r="A127" s="12" t="s">
        <v>19</v>
      </c>
      <c r="B127" s="12" t="s">
        <v>209</v>
      </c>
      <c r="C127" s="12">
        <v>45</v>
      </c>
      <c r="D127" s="15">
        <v>1.8907563025209999</v>
      </c>
      <c r="E127" s="11">
        <v>5.2776844372112299E-12</v>
      </c>
      <c r="F127" s="16" t="s">
        <v>206</v>
      </c>
      <c r="G127" s="12">
        <v>856</v>
      </c>
      <c r="H127" s="12">
        <v>134</v>
      </c>
      <c r="I127" s="12">
        <v>7838</v>
      </c>
      <c r="J127" s="15">
        <v>3.0749581531594301</v>
      </c>
      <c r="K127" s="11">
        <v>4.7868441432896702E-9</v>
      </c>
      <c r="L127" s="11">
        <v>9.5736885086239392E-10</v>
      </c>
      <c r="M127" s="11">
        <v>8.2347906271706895E-9</v>
      </c>
    </row>
    <row r="128" spans="1:13">
      <c r="A128" s="12" t="s">
        <v>13</v>
      </c>
      <c r="B128" s="12" t="s">
        <v>210</v>
      </c>
      <c r="C128" s="12">
        <v>68</v>
      </c>
      <c r="D128" s="15">
        <v>2.8571428571428501</v>
      </c>
      <c r="E128" s="11">
        <v>1.3357239722101499E-11</v>
      </c>
      <c r="F128" s="16" t="s">
        <v>211</v>
      </c>
      <c r="G128" s="12">
        <v>871</v>
      </c>
      <c r="H128" s="12">
        <v>225</v>
      </c>
      <c r="I128" s="12">
        <v>6686</v>
      </c>
      <c r="J128" s="15">
        <v>2.3199285623166199</v>
      </c>
      <c r="K128" s="11">
        <v>6.3046003972999601E-9</v>
      </c>
      <c r="L128" s="11">
        <v>2.1015335027740798E-9</v>
      </c>
      <c r="M128" s="11">
        <v>1.9079027246959801E-8</v>
      </c>
    </row>
    <row r="129" spans="1:13">
      <c r="A129" s="12" t="s">
        <v>13</v>
      </c>
      <c r="B129" s="12" t="s">
        <v>212</v>
      </c>
      <c r="C129" s="12">
        <v>44</v>
      </c>
      <c r="D129" s="15">
        <v>1.8487394957983101</v>
      </c>
      <c r="E129" s="11">
        <v>3.1202512250723402E-11</v>
      </c>
      <c r="F129" s="16" t="s">
        <v>213</v>
      </c>
      <c r="G129" s="12">
        <v>871</v>
      </c>
      <c r="H129" s="12">
        <v>116</v>
      </c>
      <c r="I129" s="12">
        <v>6686</v>
      </c>
      <c r="J129" s="15">
        <v>2.9116750465180701</v>
      </c>
      <c r="K129" s="11">
        <v>1.4727572827943901E-8</v>
      </c>
      <c r="L129" s="11">
        <v>3.6818932347415499E-9</v>
      </c>
      <c r="M129" s="11">
        <v>4.4568682078249802E-8</v>
      </c>
    </row>
    <row r="131" spans="1:13" s="1" customFormat="1">
      <c r="A131" s="13" t="s">
        <v>367</v>
      </c>
      <c r="B131" s="13" t="s">
        <v>412</v>
      </c>
      <c r="C131" s="13"/>
      <c r="D131" s="14"/>
      <c r="E131" s="10"/>
      <c r="F131" s="13"/>
      <c r="G131" s="13"/>
      <c r="H131" s="13"/>
      <c r="I131" s="13"/>
      <c r="J131" s="14"/>
      <c r="K131" s="10"/>
      <c r="L131" s="10"/>
      <c r="M131" s="10"/>
    </row>
    <row r="132" spans="1:13" s="1" customFormat="1">
      <c r="A132" s="13" t="s">
        <v>0</v>
      </c>
      <c r="B132" s="13" t="s">
        <v>1</v>
      </c>
      <c r="C132" s="13" t="s">
        <v>2</v>
      </c>
      <c r="D132" s="14" t="s">
        <v>3</v>
      </c>
      <c r="E132" s="10" t="s">
        <v>4</v>
      </c>
      <c r="F132" s="13" t="s">
        <v>5</v>
      </c>
      <c r="G132" s="13" t="s">
        <v>6</v>
      </c>
      <c r="H132" s="13" t="s">
        <v>7</v>
      </c>
      <c r="I132" s="13" t="s">
        <v>8</v>
      </c>
      <c r="J132" s="14" t="s">
        <v>9</v>
      </c>
      <c r="K132" s="10" t="s">
        <v>10</v>
      </c>
      <c r="L132" s="10" t="s">
        <v>11</v>
      </c>
      <c r="M132" s="10" t="s">
        <v>12</v>
      </c>
    </row>
    <row r="133" spans="1:13">
      <c r="A133" s="12" t="s">
        <v>19</v>
      </c>
      <c r="B133" s="12" t="s">
        <v>199</v>
      </c>
      <c r="C133" s="12">
        <v>145</v>
      </c>
      <c r="D133" s="15">
        <v>6.0924369747899103</v>
      </c>
      <c r="E133" s="11">
        <v>1.51051883117521E-17</v>
      </c>
      <c r="F133" s="16" t="s">
        <v>200</v>
      </c>
      <c r="G133" s="12">
        <v>856</v>
      </c>
      <c r="H133" s="12">
        <v>665</v>
      </c>
      <c r="I133" s="12">
        <v>7838</v>
      </c>
      <c r="J133" s="15">
        <v>1.9965392453095301</v>
      </c>
      <c r="K133" s="11">
        <v>1.37004057987592E-14</v>
      </c>
      <c r="L133" s="11">
        <v>1.37004057987592E-14</v>
      </c>
      <c r="M133" s="11">
        <v>2.3568749099712099E-14</v>
      </c>
    </row>
    <row r="134" spans="1:13">
      <c r="A134" s="12" t="s">
        <v>19</v>
      </c>
      <c r="B134" s="12" t="s">
        <v>201</v>
      </c>
      <c r="C134" s="12">
        <v>145</v>
      </c>
      <c r="D134" s="15">
        <v>6.0924369747899103</v>
      </c>
      <c r="E134" s="11">
        <v>1.51051883117521E-17</v>
      </c>
      <c r="F134" s="16" t="s">
        <v>200</v>
      </c>
      <c r="G134" s="12">
        <v>856</v>
      </c>
      <c r="H134" s="12">
        <v>665</v>
      </c>
      <c r="I134" s="12">
        <v>7838</v>
      </c>
      <c r="J134" s="15">
        <v>1.9965392453095301</v>
      </c>
      <c r="K134" s="11">
        <v>1.37004057987592E-14</v>
      </c>
      <c r="L134" s="11">
        <v>1.37004057987592E-14</v>
      </c>
      <c r="M134" s="11">
        <v>2.3568749099712099E-14</v>
      </c>
    </row>
    <row r="135" spans="1:13">
      <c r="A135" s="12" t="s">
        <v>19</v>
      </c>
      <c r="B135" s="12" t="s">
        <v>207</v>
      </c>
      <c r="C135" s="12">
        <v>97</v>
      </c>
      <c r="D135" s="15">
        <v>4.0756302521008401</v>
      </c>
      <c r="E135" s="11">
        <v>4.2952087387796802E-12</v>
      </c>
      <c r="F135" s="16" t="s">
        <v>208</v>
      </c>
      <c r="G135" s="12">
        <v>856</v>
      </c>
      <c r="H135" s="12">
        <v>437</v>
      </c>
      <c r="I135" s="12">
        <v>7838</v>
      </c>
      <c r="J135" s="15">
        <v>2.0324589918518301</v>
      </c>
      <c r="K135" s="11">
        <v>3.8957743697665104E-9</v>
      </c>
      <c r="L135" s="11">
        <v>9.7394359244162801E-10</v>
      </c>
      <c r="M135" s="11">
        <v>6.70188349261025E-9</v>
      </c>
    </row>
    <row r="136" spans="1:13">
      <c r="A136" s="12" t="s">
        <v>19</v>
      </c>
      <c r="B136" s="12" t="s">
        <v>215</v>
      </c>
      <c r="C136" s="12">
        <v>100</v>
      </c>
      <c r="D136" s="15">
        <v>4.2016806722688997</v>
      </c>
      <c r="E136" s="11">
        <v>4.7794749898731398E-9</v>
      </c>
      <c r="F136" s="16" t="s">
        <v>216</v>
      </c>
      <c r="G136" s="12">
        <v>856</v>
      </c>
      <c r="H136" s="12">
        <v>514</v>
      </c>
      <c r="I136" s="12">
        <v>7838</v>
      </c>
      <c r="J136" s="15">
        <v>1.7814284155787401</v>
      </c>
      <c r="K136" s="11">
        <v>4.3349744737186601E-6</v>
      </c>
      <c r="L136" s="11">
        <v>7.22497050631432E-7</v>
      </c>
      <c r="M136" s="11">
        <v>7.4574538100335901E-6</v>
      </c>
    </row>
    <row r="137" spans="1:13">
      <c r="A137" s="12" t="s">
        <v>13</v>
      </c>
      <c r="B137" s="12" t="s">
        <v>217</v>
      </c>
      <c r="C137" s="12">
        <v>96</v>
      </c>
      <c r="D137" s="15">
        <v>4.0336134453781503</v>
      </c>
      <c r="E137" s="11">
        <v>1.13711614176774E-8</v>
      </c>
      <c r="F137" s="16" t="s">
        <v>218</v>
      </c>
      <c r="G137" s="12">
        <v>871</v>
      </c>
      <c r="H137" s="12">
        <v>418</v>
      </c>
      <c r="I137" s="12">
        <v>6686</v>
      </c>
      <c r="J137" s="15">
        <v>1.76296288158032</v>
      </c>
      <c r="K137" s="11">
        <v>5.3671738348137697E-6</v>
      </c>
      <c r="L137" s="11">
        <v>8.94530972961327E-7</v>
      </c>
      <c r="M137" s="11">
        <v>1.6242220002293799E-5</v>
      </c>
    </row>
    <row r="138" spans="1:13">
      <c r="A138" s="12" t="s">
        <v>13</v>
      </c>
      <c r="B138" s="12" t="s">
        <v>219</v>
      </c>
      <c r="C138" s="12">
        <v>98</v>
      </c>
      <c r="D138" s="15">
        <v>4.1176470588235201</v>
      </c>
      <c r="E138" s="11">
        <v>1.02205838065253E-7</v>
      </c>
      <c r="F138" s="16" t="s">
        <v>220</v>
      </c>
      <c r="G138" s="12">
        <v>871</v>
      </c>
      <c r="H138" s="12">
        <v>448</v>
      </c>
      <c r="I138" s="12">
        <v>6686</v>
      </c>
      <c r="J138" s="15">
        <v>1.6791762342135399</v>
      </c>
      <c r="K138" s="11">
        <v>4.8239994422494202E-5</v>
      </c>
      <c r="L138" s="11">
        <v>6.8915702542415798E-6</v>
      </c>
      <c r="M138" s="11">
        <v>1.45987611877007E-4</v>
      </c>
    </row>
    <row r="139" spans="1:13">
      <c r="A139" s="12" t="s">
        <v>13</v>
      </c>
      <c r="B139" s="12" t="s">
        <v>225</v>
      </c>
      <c r="C139" s="12">
        <v>75</v>
      </c>
      <c r="D139" s="15">
        <v>3.1512605042016801</v>
      </c>
      <c r="E139" s="11">
        <v>1.0238293258323499E-5</v>
      </c>
      <c r="F139" s="16" t="s">
        <v>226</v>
      </c>
      <c r="G139" s="12">
        <v>871</v>
      </c>
      <c r="H139" s="12">
        <v>351</v>
      </c>
      <c r="I139" s="12">
        <v>6686</v>
      </c>
      <c r="J139" s="15">
        <v>1.6402209858007699</v>
      </c>
      <c r="K139" s="11">
        <v>4.82084141841443E-3</v>
      </c>
      <c r="L139" s="11">
        <v>6.0387998557143098E-4</v>
      </c>
      <c r="M139" s="11">
        <v>1.4623072335118101E-2</v>
      </c>
    </row>
    <row r="141" spans="1:13" s="1" customFormat="1">
      <c r="A141" s="13" t="s">
        <v>368</v>
      </c>
      <c r="B141" s="13" t="s">
        <v>413</v>
      </c>
      <c r="C141" s="13"/>
      <c r="D141" s="14"/>
      <c r="E141" s="10"/>
      <c r="F141" s="13"/>
      <c r="G141" s="13"/>
      <c r="H141" s="13"/>
      <c r="I141" s="13"/>
      <c r="J141" s="14"/>
      <c r="K141" s="10"/>
      <c r="L141" s="10"/>
      <c r="M141" s="10"/>
    </row>
    <row r="142" spans="1:13" s="1" customFormat="1">
      <c r="A142" s="13" t="s">
        <v>0</v>
      </c>
      <c r="B142" s="13" t="s">
        <v>1</v>
      </c>
      <c r="C142" s="13" t="s">
        <v>2</v>
      </c>
      <c r="D142" s="14" t="s">
        <v>3</v>
      </c>
      <c r="E142" s="10" t="s">
        <v>4</v>
      </c>
      <c r="F142" s="13" t="s">
        <v>5</v>
      </c>
      <c r="G142" s="13" t="s">
        <v>6</v>
      </c>
      <c r="H142" s="13" t="s">
        <v>7</v>
      </c>
      <c r="I142" s="13" t="s">
        <v>8</v>
      </c>
      <c r="J142" s="14" t="s">
        <v>9</v>
      </c>
      <c r="K142" s="10" t="s">
        <v>10</v>
      </c>
      <c r="L142" s="10" t="s">
        <v>11</v>
      </c>
      <c r="M142" s="10" t="s">
        <v>12</v>
      </c>
    </row>
    <row r="143" spans="1:13">
      <c r="A143" s="12" t="s">
        <v>19</v>
      </c>
      <c r="B143" s="12" t="s">
        <v>221</v>
      </c>
      <c r="C143" s="12">
        <v>53</v>
      </c>
      <c r="D143" s="15">
        <v>2.2268907563025202</v>
      </c>
      <c r="E143" s="11">
        <v>2.02473366361455E-6</v>
      </c>
      <c r="F143" s="16" t="s">
        <v>222</v>
      </c>
      <c r="G143" s="12">
        <v>856</v>
      </c>
      <c r="H143" s="12">
        <v>248</v>
      </c>
      <c r="I143" s="12">
        <v>7838</v>
      </c>
      <c r="J143" s="15">
        <v>1.9568416490804901</v>
      </c>
      <c r="K143" s="11">
        <v>1.83475007651279E-3</v>
      </c>
      <c r="L143" s="11">
        <v>2.6231348866334597E-4</v>
      </c>
      <c r="M143" s="11">
        <v>3.1591618223969398E-3</v>
      </c>
    </row>
    <row r="144" spans="1:13">
      <c r="A144" s="12" t="s">
        <v>19</v>
      </c>
      <c r="B144" s="12" t="s">
        <v>223</v>
      </c>
      <c r="C144" s="12">
        <v>53</v>
      </c>
      <c r="D144" s="15">
        <v>2.2268907563025202</v>
      </c>
      <c r="E144" s="11">
        <v>2.02473366361455E-6</v>
      </c>
      <c r="F144" s="16" t="s">
        <v>222</v>
      </c>
      <c r="G144" s="12">
        <v>856</v>
      </c>
      <c r="H144" s="12">
        <v>248</v>
      </c>
      <c r="I144" s="12">
        <v>7838</v>
      </c>
      <c r="J144" s="15">
        <v>1.9568416490804901</v>
      </c>
      <c r="K144" s="11">
        <v>1.83475007651279E-3</v>
      </c>
      <c r="L144" s="11">
        <v>2.6231348866334597E-4</v>
      </c>
      <c r="M144" s="11">
        <v>3.1591618223969398E-3</v>
      </c>
    </row>
    <row r="145" spans="1:13">
      <c r="A145" s="12" t="s">
        <v>19</v>
      </c>
      <c r="B145" s="12" t="s">
        <v>224</v>
      </c>
      <c r="C145" s="12">
        <v>53</v>
      </c>
      <c r="D145" s="15">
        <v>2.2268907563025202</v>
      </c>
      <c r="E145" s="11">
        <v>2.2972802965721899E-6</v>
      </c>
      <c r="F145" s="16" t="s">
        <v>222</v>
      </c>
      <c r="G145" s="12">
        <v>856</v>
      </c>
      <c r="H145" s="12">
        <v>249</v>
      </c>
      <c r="I145" s="12">
        <v>7838</v>
      </c>
      <c r="J145" s="15">
        <v>1.9489828472769499</v>
      </c>
      <c r="K145" s="11">
        <v>2.0814663605262999E-3</v>
      </c>
      <c r="L145" s="11">
        <v>2.6042053747321598E-4</v>
      </c>
      <c r="M145" s="11">
        <v>3.5844051473055099E-3</v>
      </c>
    </row>
    <row r="147" spans="1:13" s="12" customFormat="1">
      <c r="A147" s="13" t="s">
        <v>371</v>
      </c>
      <c r="D147" s="15"/>
      <c r="E147" s="11"/>
      <c r="F147" s="16"/>
      <c r="J147" s="15"/>
      <c r="K147" s="11"/>
      <c r="L147" s="11"/>
      <c r="M147" s="11"/>
    </row>
    <row r="148" spans="1:13" s="13" customFormat="1">
      <c r="A148" s="13" t="s">
        <v>0</v>
      </c>
      <c r="B148" s="13" t="s">
        <v>1</v>
      </c>
      <c r="C148" s="13" t="s">
        <v>2</v>
      </c>
      <c r="D148" s="14" t="s">
        <v>3</v>
      </c>
      <c r="E148" s="10" t="s">
        <v>4</v>
      </c>
      <c r="F148" s="13" t="s">
        <v>5</v>
      </c>
      <c r="G148" s="13" t="s">
        <v>6</v>
      </c>
      <c r="H148" s="13" t="s">
        <v>7</v>
      </c>
      <c r="I148" s="13" t="s">
        <v>8</v>
      </c>
      <c r="J148" s="14" t="s">
        <v>9</v>
      </c>
      <c r="K148" s="10" t="s">
        <v>10</v>
      </c>
      <c r="L148" s="10" t="s">
        <v>11</v>
      </c>
      <c r="M148" s="10" t="s">
        <v>12</v>
      </c>
    </row>
    <row r="149" spans="1:13">
      <c r="A149" s="12" t="s">
        <v>13</v>
      </c>
      <c r="B149" s="12" t="s">
        <v>16</v>
      </c>
      <c r="C149" s="12">
        <v>121</v>
      </c>
      <c r="D149" s="15">
        <v>5.0840336134453699</v>
      </c>
      <c r="E149" s="11">
        <v>1.33791251226445E-14</v>
      </c>
      <c r="F149" s="16" t="s">
        <v>203</v>
      </c>
      <c r="G149" s="12">
        <v>871</v>
      </c>
      <c r="H149" s="12">
        <v>468</v>
      </c>
      <c r="I149" s="12">
        <v>6686</v>
      </c>
      <c r="J149" s="15">
        <v>1.98466739281894</v>
      </c>
      <c r="K149" s="11">
        <v>6.34070573823919E-12</v>
      </c>
      <c r="L149" s="11">
        <v>3.1703528691195902E-12</v>
      </c>
      <c r="M149" s="11">
        <v>1.9184653865522699E-11</v>
      </c>
    </row>
    <row r="150" spans="1:13">
      <c r="A150" s="12" t="s">
        <v>19</v>
      </c>
      <c r="B150" s="12" t="s">
        <v>61</v>
      </c>
      <c r="C150" s="12">
        <v>28</v>
      </c>
      <c r="D150" s="15">
        <v>1.1764705882352899</v>
      </c>
      <c r="E150" s="11">
        <v>2.3311753500134901E-13</v>
      </c>
      <c r="F150" s="16" t="s">
        <v>204</v>
      </c>
      <c r="G150" s="12">
        <v>856</v>
      </c>
      <c r="H150" s="12">
        <v>52</v>
      </c>
      <c r="I150" s="12">
        <v>7838</v>
      </c>
      <c r="J150" s="15">
        <v>4.9304457225017897</v>
      </c>
      <c r="K150" s="11">
        <v>2.11464179500353E-10</v>
      </c>
      <c r="L150" s="11">
        <v>1.0573208975017599E-10</v>
      </c>
      <c r="M150" s="11">
        <v>3.6377567624867802E-10</v>
      </c>
    </row>
    <row r="151" spans="1:13">
      <c r="A151" s="12" t="s">
        <v>13</v>
      </c>
      <c r="B151" s="12" t="s">
        <v>14</v>
      </c>
      <c r="C151" s="12">
        <v>52</v>
      </c>
      <c r="D151" s="15">
        <v>2.1848739495798299</v>
      </c>
      <c r="E151" s="11">
        <v>7.7090272277485198E-11</v>
      </c>
      <c r="F151" s="16" t="s">
        <v>214</v>
      </c>
      <c r="G151" s="12">
        <v>871</v>
      </c>
      <c r="H151" s="12">
        <v>155</v>
      </c>
      <c r="I151" s="12">
        <v>6686</v>
      </c>
      <c r="J151" s="15">
        <v>2.5752527684159801</v>
      </c>
      <c r="K151" s="11">
        <v>3.63865846342292E-8</v>
      </c>
      <c r="L151" s="11">
        <v>7.2773170822770703E-9</v>
      </c>
      <c r="M151" s="11">
        <v>1.10113329565564E-7</v>
      </c>
    </row>
    <row r="152" spans="1:13">
      <c r="A152" s="12" t="s">
        <v>18</v>
      </c>
      <c r="B152" s="12" t="s">
        <v>228</v>
      </c>
      <c r="C152" s="12">
        <v>11</v>
      </c>
      <c r="D152" s="15">
        <v>0.46218487394957902</v>
      </c>
      <c r="E152" s="11">
        <v>4.7609948028521101E-5</v>
      </c>
      <c r="F152" s="12" t="s">
        <v>414</v>
      </c>
      <c r="G152" s="12">
        <v>94</v>
      </c>
      <c r="H152" s="12">
        <v>38</v>
      </c>
      <c r="I152" s="12">
        <v>1534</v>
      </c>
      <c r="J152" s="15">
        <v>4.7239641657334799</v>
      </c>
      <c r="K152" s="11">
        <v>3.2323183112778998E-3</v>
      </c>
      <c r="L152" s="11">
        <v>3.2323183112778998E-3</v>
      </c>
      <c r="M152" s="11">
        <v>4.8968979118402201E-2</v>
      </c>
    </row>
    <row r="153" spans="1:13">
      <c r="A153" s="12" t="s">
        <v>19</v>
      </c>
      <c r="B153" s="12" t="s">
        <v>229</v>
      </c>
      <c r="C153" s="12">
        <v>20</v>
      </c>
      <c r="D153" s="15">
        <v>0.84033613445378097</v>
      </c>
      <c r="E153" s="11">
        <v>9.8131130788913201E-5</v>
      </c>
      <c r="F153" s="16" t="s">
        <v>230</v>
      </c>
      <c r="G153" s="12">
        <v>856</v>
      </c>
      <c r="H153" s="12">
        <v>69</v>
      </c>
      <c r="I153" s="12">
        <v>7838</v>
      </c>
      <c r="J153" s="15">
        <v>2.6540701611810902</v>
      </c>
      <c r="K153" s="11">
        <v>8.5162937184060497E-2</v>
      </c>
      <c r="L153" s="11">
        <v>9.8411780955663906E-3</v>
      </c>
      <c r="M153" s="11">
        <v>0.15300514823281999</v>
      </c>
    </row>
    <row r="154" spans="1:13">
      <c r="A154" s="12" t="s">
        <v>13</v>
      </c>
      <c r="B154" s="12" t="s">
        <v>231</v>
      </c>
      <c r="C154" s="12">
        <v>13</v>
      </c>
      <c r="D154" s="15">
        <v>0.54621848739495704</v>
      </c>
      <c r="E154" s="11">
        <v>1.99320936374191E-4</v>
      </c>
      <c r="F154" s="12" t="s">
        <v>227</v>
      </c>
      <c r="G154" s="12">
        <v>871</v>
      </c>
      <c r="H154" s="12">
        <v>30</v>
      </c>
      <c r="I154" s="12">
        <v>6686</v>
      </c>
      <c r="J154" s="15">
        <v>3.3263681592039802</v>
      </c>
      <c r="K154" s="11">
        <v>8.9798121181719703E-2</v>
      </c>
      <c r="L154" s="11">
        <v>1.03998612454462E-2</v>
      </c>
      <c r="M154" s="11">
        <v>0.28432736366669198</v>
      </c>
    </row>
    <row r="155" spans="1:13">
      <c r="A155" s="12" t="s">
        <v>19</v>
      </c>
      <c r="B155" s="12" t="s">
        <v>232</v>
      </c>
      <c r="C155" s="12">
        <v>68</v>
      </c>
      <c r="D155" s="15">
        <v>2.8571428571428501</v>
      </c>
      <c r="E155" s="11">
        <v>5.4149270215583399E-4</v>
      </c>
      <c r="F155" s="16" t="s">
        <v>233</v>
      </c>
      <c r="G155" s="12">
        <v>856</v>
      </c>
      <c r="H155" s="12">
        <v>415</v>
      </c>
      <c r="I155" s="12">
        <v>7838</v>
      </c>
      <c r="J155" s="15">
        <v>1.50034905979056</v>
      </c>
      <c r="K155" s="11">
        <v>0.38814925172721099</v>
      </c>
      <c r="L155" s="11">
        <v>4.7939494638475501E-2</v>
      </c>
      <c r="M155" s="11">
        <v>0.84156319869026497</v>
      </c>
    </row>
  </sheetData>
  <sortState ref="A174:M180">
    <sortCondition ref="E174:E180"/>
  </sortState>
  <mergeCells count="2">
    <mergeCell ref="A1:M1"/>
    <mergeCell ref="A122:M1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M27"/>
  <sheetViews>
    <sheetView zoomScale="90" zoomScaleNormal="90" workbookViewId="0">
      <selection sqref="A1:M1"/>
    </sheetView>
  </sheetViews>
  <sheetFormatPr defaultRowHeight="15"/>
  <cols>
    <col min="1" max="1" width="19.42578125" style="12" bestFit="1" customWidth="1"/>
    <col min="2" max="2" width="61.85546875" style="12" customWidth="1"/>
    <col min="3" max="3" width="6.28515625" style="12" bestFit="1" customWidth="1"/>
    <col min="4" max="4" width="6" style="15" bestFit="1" customWidth="1"/>
    <col min="5" max="5" width="8.7109375" style="11" bestFit="1" customWidth="1"/>
    <col min="6" max="6" width="16.140625" style="12" customWidth="1"/>
    <col min="7" max="7" width="8.85546875" style="12" bestFit="1" customWidth="1"/>
    <col min="8" max="8" width="8.28515625" style="12" bestFit="1" customWidth="1"/>
    <col min="9" max="9" width="9.28515625" style="12" bestFit="1" customWidth="1"/>
    <col min="10" max="10" width="15.5703125" style="15" bestFit="1" customWidth="1"/>
    <col min="11" max="11" width="10.5703125" style="11" bestFit="1" customWidth="1"/>
    <col min="12" max="12" width="10" style="11" bestFit="1" customWidth="1"/>
    <col min="13" max="13" width="9" style="11" bestFit="1" customWidth="1"/>
  </cols>
  <sheetData>
    <row r="1" spans="1:13" s="1" customFormat="1">
      <c r="A1" s="19" t="s">
        <v>37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s="1" customFormat="1">
      <c r="A2" s="13" t="s">
        <v>366</v>
      </c>
      <c r="B2" s="13" t="s">
        <v>418</v>
      </c>
      <c r="C2" s="13"/>
      <c r="D2" s="14"/>
      <c r="E2" s="10"/>
      <c r="F2" s="13"/>
      <c r="G2" s="13"/>
      <c r="H2" s="13"/>
      <c r="I2" s="13"/>
      <c r="J2" s="14"/>
      <c r="K2" s="10"/>
      <c r="L2" s="10"/>
      <c r="M2" s="10"/>
    </row>
    <row r="3" spans="1:13" s="1" customFormat="1">
      <c r="A3" s="13" t="s">
        <v>0</v>
      </c>
      <c r="B3" s="13" t="s">
        <v>1</v>
      </c>
      <c r="C3" s="13" t="s">
        <v>2</v>
      </c>
      <c r="D3" s="14" t="s">
        <v>3</v>
      </c>
      <c r="E3" s="10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4" t="s">
        <v>9</v>
      </c>
      <c r="K3" s="10" t="s">
        <v>10</v>
      </c>
      <c r="L3" s="10" t="s">
        <v>11</v>
      </c>
      <c r="M3" s="10" t="s">
        <v>12</v>
      </c>
    </row>
    <row r="4" spans="1:13">
      <c r="A4" s="12" t="s">
        <v>13</v>
      </c>
      <c r="B4" s="12" t="s">
        <v>53</v>
      </c>
      <c r="C4" s="12">
        <v>8</v>
      </c>
      <c r="D4" s="15">
        <v>7.5471698113207504</v>
      </c>
      <c r="E4" s="11">
        <v>2.4570049204633499E-8</v>
      </c>
      <c r="F4" s="12" t="s">
        <v>240</v>
      </c>
      <c r="G4" s="12">
        <v>40</v>
      </c>
      <c r="H4" s="12">
        <v>56</v>
      </c>
      <c r="I4" s="12">
        <v>6686</v>
      </c>
      <c r="J4" s="15">
        <v>23.878571428571401</v>
      </c>
      <c r="K4" s="11">
        <v>2.30958198776942E-6</v>
      </c>
      <c r="L4" s="11">
        <v>2.30958198776942E-6</v>
      </c>
      <c r="M4" s="11">
        <v>2.6953067033819099E-5</v>
      </c>
    </row>
    <row r="5" spans="1:13">
      <c r="A5" s="12" t="s">
        <v>13</v>
      </c>
      <c r="B5" s="12" t="s">
        <v>58</v>
      </c>
      <c r="C5" s="12">
        <v>5</v>
      </c>
      <c r="D5" s="15">
        <v>4.7169811320754702</v>
      </c>
      <c r="E5" s="11">
        <v>9.6603124688335706E-6</v>
      </c>
      <c r="F5" s="12" t="s">
        <v>241</v>
      </c>
      <c r="G5" s="12">
        <v>40</v>
      </c>
      <c r="H5" s="12">
        <v>24</v>
      </c>
      <c r="I5" s="12">
        <v>6686</v>
      </c>
      <c r="J5" s="15">
        <v>34.8229166666666</v>
      </c>
      <c r="K5" s="11">
        <v>9.0766158401300802E-4</v>
      </c>
      <c r="L5" s="11">
        <v>4.5393381996294802E-4</v>
      </c>
      <c r="M5" s="11">
        <v>1.0596744875512799E-2</v>
      </c>
    </row>
    <row r="6" spans="1:13">
      <c r="A6" s="12" t="s">
        <v>13</v>
      </c>
      <c r="B6" s="12" t="s">
        <v>54</v>
      </c>
      <c r="C6" s="12">
        <v>6</v>
      </c>
      <c r="D6" s="15">
        <v>5.6603773584905603</v>
      </c>
      <c r="E6" s="11">
        <v>2.8448558486173401E-5</v>
      </c>
      <c r="F6" s="12" t="s">
        <v>243</v>
      </c>
      <c r="G6" s="12">
        <v>40</v>
      </c>
      <c r="H6" s="12">
        <v>63</v>
      </c>
      <c r="I6" s="12">
        <v>6686</v>
      </c>
      <c r="J6" s="15">
        <v>15.9190476190476</v>
      </c>
      <c r="K6" s="11">
        <v>2.6706300421140898E-3</v>
      </c>
      <c r="L6" s="11">
        <v>8.91003665784873E-4</v>
      </c>
      <c r="M6" s="11">
        <v>3.1203326469608699E-2</v>
      </c>
    </row>
    <row r="8" spans="1:13" s="1" customFormat="1">
      <c r="A8" s="13" t="s">
        <v>367</v>
      </c>
      <c r="B8" s="13" t="s">
        <v>419</v>
      </c>
      <c r="C8" s="13"/>
      <c r="D8" s="14"/>
      <c r="E8" s="10"/>
      <c r="F8" s="13"/>
      <c r="G8" s="13"/>
      <c r="H8" s="13"/>
      <c r="I8" s="13"/>
      <c r="J8" s="14"/>
      <c r="K8" s="10"/>
      <c r="L8" s="10"/>
      <c r="M8" s="10"/>
    </row>
    <row r="9" spans="1:13" s="1" customFormat="1">
      <c r="A9" s="13" t="s">
        <v>0</v>
      </c>
      <c r="B9" s="13" t="s">
        <v>1</v>
      </c>
      <c r="C9" s="13" t="s">
        <v>2</v>
      </c>
      <c r="D9" s="14" t="s">
        <v>3</v>
      </c>
      <c r="E9" s="10" t="s">
        <v>4</v>
      </c>
      <c r="F9" s="13" t="s">
        <v>5</v>
      </c>
      <c r="G9" s="13" t="s">
        <v>6</v>
      </c>
      <c r="H9" s="13" t="s">
        <v>7</v>
      </c>
      <c r="I9" s="13" t="s">
        <v>8</v>
      </c>
      <c r="J9" s="14" t="s">
        <v>9</v>
      </c>
      <c r="K9" s="10" t="s">
        <v>10</v>
      </c>
      <c r="L9" s="10" t="s">
        <v>11</v>
      </c>
      <c r="M9" s="10" t="s">
        <v>12</v>
      </c>
    </row>
    <row r="10" spans="1:13" s="21" customFormat="1">
      <c r="A10" s="12" t="s">
        <v>18</v>
      </c>
      <c r="B10" s="12" t="s">
        <v>57</v>
      </c>
      <c r="C10" s="12">
        <v>4</v>
      </c>
      <c r="D10" s="15">
        <v>3.7735849056603699</v>
      </c>
      <c r="E10" s="11">
        <v>1.01967041217842E-4</v>
      </c>
      <c r="F10" s="12" t="s">
        <v>244</v>
      </c>
      <c r="G10" s="12">
        <v>9</v>
      </c>
      <c r="H10" s="12">
        <v>20</v>
      </c>
      <c r="I10" s="12">
        <v>1534</v>
      </c>
      <c r="J10" s="15">
        <v>34.088888888888803</v>
      </c>
      <c r="K10" s="11">
        <v>1.83381682323935E-3</v>
      </c>
      <c r="L10" s="11">
        <v>1.83381682323935E-3</v>
      </c>
      <c r="M10" s="11">
        <v>7.5137848120632095E-2</v>
      </c>
    </row>
    <row r="11" spans="1:13">
      <c r="A11" s="12" t="s">
        <v>19</v>
      </c>
      <c r="B11" s="12" t="s">
        <v>55</v>
      </c>
      <c r="C11" s="12">
        <v>4</v>
      </c>
      <c r="D11" s="15">
        <v>3.7735849056603699</v>
      </c>
      <c r="E11" s="11">
        <v>1.1275947771976201E-4</v>
      </c>
      <c r="F11" s="12" t="s">
        <v>245</v>
      </c>
      <c r="G11" s="12">
        <v>41</v>
      </c>
      <c r="H11" s="12">
        <v>19</v>
      </c>
      <c r="I11" s="12">
        <v>7838</v>
      </c>
      <c r="J11" s="15">
        <v>40.246469833119299</v>
      </c>
      <c r="K11" s="11">
        <v>1.5219153703566499E-2</v>
      </c>
      <c r="L11" s="11">
        <v>1.5219153703566499E-2</v>
      </c>
      <c r="M11" s="11">
        <v>0.132288164612059</v>
      </c>
    </row>
    <row r="12" spans="1:13">
      <c r="A12" s="12" t="s">
        <v>19</v>
      </c>
      <c r="B12" s="12" t="s">
        <v>56</v>
      </c>
      <c r="C12" s="12">
        <v>4</v>
      </c>
      <c r="D12" s="15">
        <v>3.7735849056603699</v>
      </c>
      <c r="E12" s="11">
        <v>1.32189391072943E-4</v>
      </c>
      <c r="F12" s="12" t="s">
        <v>245</v>
      </c>
      <c r="G12" s="12">
        <v>41</v>
      </c>
      <c r="H12" s="12">
        <v>20</v>
      </c>
      <c r="I12" s="12">
        <v>7838</v>
      </c>
      <c r="J12" s="15">
        <v>38.234146341463401</v>
      </c>
      <c r="K12" s="11">
        <v>1.7818288539138499E-2</v>
      </c>
      <c r="L12" s="11">
        <v>8.9491882547790801E-3</v>
      </c>
      <c r="M12" s="11">
        <v>0.155066946190762</v>
      </c>
    </row>
    <row r="13" spans="1:13">
      <c r="A13" s="12" t="s">
        <v>18</v>
      </c>
      <c r="B13" s="12" t="s">
        <v>26</v>
      </c>
      <c r="C13" s="12">
        <v>4</v>
      </c>
      <c r="D13" s="15">
        <v>3.7735849056603699</v>
      </c>
      <c r="E13" s="11">
        <v>3.9779840604366899E-3</v>
      </c>
      <c r="F13" s="12" t="s">
        <v>244</v>
      </c>
      <c r="G13" s="12">
        <v>9</v>
      </c>
      <c r="H13" s="12">
        <v>68</v>
      </c>
      <c r="I13" s="12">
        <v>1534</v>
      </c>
      <c r="J13" s="15">
        <v>10.0261437908496</v>
      </c>
      <c r="K13" s="11">
        <v>6.9233195062016903E-2</v>
      </c>
      <c r="L13" s="11">
        <v>3.5237435978166198E-2</v>
      </c>
      <c r="M13" s="11">
        <v>2.8953687209422099</v>
      </c>
    </row>
    <row r="15" spans="1:13" s="1" customFormat="1">
      <c r="A15" s="13" t="s">
        <v>368</v>
      </c>
      <c r="B15" s="13" t="s">
        <v>420</v>
      </c>
      <c r="C15" s="13"/>
      <c r="D15" s="14"/>
      <c r="E15" s="10"/>
      <c r="F15" s="13"/>
      <c r="G15" s="13"/>
      <c r="H15" s="13"/>
      <c r="I15" s="13"/>
      <c r="J15" s="14"/>
      <c r="K15" s="10"/>
      <c r="L15" s="10"/>
      <c r="M15" s="10"/>
    </row>
    <row r="16" spans="1:13" s="1" customFormat="1">
      <c r="A16" s="13" t="s">
        <v>0</v>
      </c>
      <c r="B16" s="13" t="s">
        <v>1</v>
      </c>
      <c r="C16" s="13" t="s">
        <v>2</v>
      </c>
      <c r="D16" s="14" t="s">
        <v>3</v>
      </c>
      <c r="E16" s="10" t="s">
        <v>4</v>
      </c>
      <c r="F16" s="13" t="s">
        <v>5</v>
      </c>
      <c r="G16" s="13" t="s">
        <v>6</v>
      </c>
      <c r="H16" s="13" t="s">
        <v>7</v>
      </c>
      <c r="I16" s="13" t="s">
        <v>8</v>
      </c>
      <c r="J16" s="14" t="s">
        <v>9</v>
      </c>
      <c r="K16" s="10" t="s">
        <v>10</v>
      </c>
      <c r="L16" s="10" t="s">
        <v>11</v>
      </c>
      <c r="M16" s="10" t="s">
        <v>12</v>
      </c>
    </row>
    <row r="17" spans="1:13">
      <c r="A17" s="12" t="s">
        <v>13</v>
      </c>
      <c r="B17" s="12" t="s">
        <v>28</v>
      </c>
      <c r="C17" s="12">
        <v>4</v>
      </c>
      <c r="D17" s="15">
        <v>3.7735849056603699</v>
      </c>
      <c r="E17" s="11">
        <v>8.0975088952892299E-4</v>
      </c>
      <c r="F17" s="12" t="s">
        <v>242</v>
      </c>
      <c r="G17" s="12">
        <v>40</v>
      </c>
      <c r="H17" s="12">
        <v>32</v>
      </c>
      <c r="I17" s="12">
        <v>6686</v>
      </c>
      <c r="J17" s="15">
        <v>20.893750000000001</v>
      </c>
      <c r="K17" s="11">
        <v>7.3320412759922501E-2</v>
      </c>
      <c r="L17" s="11">
        <v>1.8856797965156099E-2</v>
      </c>
      <c r="M17" s="11">
        <v>0.88471074484549606</v>
      </c>
    </row>
    <row r="18" spans="1:13">
      <c r="A18" s="12" t="s">
        <v>13</v>
      </c>
      <c r="B18" s="12" t="s">
        <v>29</v>
      </c>
      <c r="C18" s="12">
        <v>4</v>
      </c>
      <c r="D18" s="15">
        <v>3.7735849056603699</v>
      </c>
      <c r="E18" s="11">
        <v>8.0975088952892299E-4</v>
      </c>
      <c r="F18" s="12" t="s">
        <v>242</v>
      </c>
      <c r="G18" s="12">
        <v>40</v>
      </c>
      <c r="H18" s="12">
        <v>32</v>
      </c>
      <c r="I18" s="12">
        <v>6686</v>
      </c>
      <c r="J18" s="15">
        <v>20.893750000000001</v>
      </c>
      <c r="K18" s="11">
        <v>7.3320412759922501E-2</v>
      </c>
      <c r="L18" s="11">
        <v>1.8856797965156099E-2</v>
      </c>
      <c r="M18" s="11">
        <v>0.88471074484549606</v>
      </c>
    </row>
    <row r="19" spans="1:13">
      <c r="A19" s="7"/>
      <c r="B19" s="7"/>
      <c r="C19" s="7"/>
      <c r="D19" s="8"/>
      <c r="E19" s="9"/>
      <c r="F19" s="7"/>
      <c r="G19" s="7"/>
      <c r="H19" s="7"/>
      <c r="I19" s="7"/>
      <c r="J19" s="8"/>
      <c r="K19" s="9"/>
      <c r="L19" s="9"/>
      <c r="M19" s="9"/>
    </row>
    <row r="20" spans="1:13">
      <c r="A20" s="18" t="s">
        <v>380</v>
      </c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</row>
    <row r="21" spans="1:13">
      <c r="A21" s="13" t="s">
        <v>0</v>
      </c>
      <c r="B21" s="13" t="s">
        <v>1</v>
      </c>
      <c r="C21" s="13" t="s">
        <v>2</v>
      </c>
      <c r="D21" s="14" t="s">
        <v>3</v>
      </c>
      <c r="E21" s="10" t="s">
        <v>4</v>
      </c>
      <c r="F21" s="13" t="s">
        <v>5</v>
      </c>
      <c r="G21" s="13" t="s">
        <v>6</v>
      </c>
      <c r="H21" s="13" t="s">
        <v>7</v>
      </c>
      <c r="I21" s="13" t="s">
        <v>8</v>
      </c>
      <c r="J21" s="14" t="s">
        <v>9</v>
      </c>
      <c r="K21" s="10" t="s">
        <v>10</v>
      </c>
      <c r="L21" s="10" t="s">
        <v>11</v>
      </c>
      <c r="M21" s="10" t="s">
        <v>12</v>
      </c>
    </row>
    <row r="22" spans="1:13" s="12" customFormat="1">
      <c r="A22" s="12" t="s">
        <v>13</v>
      </c>
      <c r="B22" s="12" t="s">
        <v>14</v>
      </c>
      <c r="C22" s="12">
        <v>30</v>
      </c>
      <c r="D22" s="15">
        <v>36.144578313253</v>
      </c>
      <c r="E22" s="11">
        <v>1.51215665987832E-38</v>
      </c>
      <c r="F22" s="16" t="s">
        <v>246</v>
      </c>
      <c r="G22" s="12">
        <v>44</v>
      </c>
      <c r="H22" s="12">
        <v>155</v>
      </c>
      <c r="I22" s="12">
        <v>6686</v>
      </c>
      <c r="J22" s="15">
        <v>29.410557184750701</v>
      </c>
      <c r="K22" s="11">
        <v>9.2241556252577701E-37</v>
      </c>
      <c r="L22" s="11">
        <v>9.2241556252577701E-37</v>
      </c>
      <c r="M22" s="11">
        <v>1.5207579323934499E-35</v>
      </c>
    </row>
    <row r="23" spans="1:13" s="12" customFormat="1">
      <c r="A23" s="12" t="s">
        <v>13</v>
      </c>
      <c r="B23" s="12" t="s">
        <v>16</v>
      </c>
      <c r="C23" s="12">
        <v>32</v>
      </c>
      <c r="D23" s="15">
        <v>38.554216867469798</v>
      </c>
      <c r="E23" s="11">
        <v>4.1498154106623003E-27</v>
      </c>
      <c r="F23" s="16" t="s">
        <v>247</v>
      </c>
      <c r="G23" s="12">
        <v>44</v>
      </c>
      <c r="H23" s="12">
        <v>468</v>
      </c>
      <c r="I23" s="12">
        <v>6686</v>
      </c>
      <c r="J23" s="15">
        <v>10.390054390054299</v>
      </c>
      <c r="K23" s="11">
        <v>2.5313874005040002E-25</v>
      </c>
      <c r="L23" s="11">
        <v>1.2656937002520001E-25</v>
      </c>
      <c r="M23" s="11">
        <v>4.1734199049463001E-24</v>
      </c>
    </row>
    <row r="24" spans="1:13" s="12" customFormat="1">
      <c r="A24" s="12" t="s">
        <v>19</v>
      </c>
      <c r="B24" s="12" t="s">
        <v>194</v>
      </c>
      <c r="C24" s="12">
        <v>14</v>
      </c>
      <c r="D24" s="15">
        <v>16.867469879518001</v>
      </c>
      <c r="E24" s="11">
        <v>2.4202177557410801E-8</v>
      </c>
      <c r="F24" s="12" t="s">
        <v>248</v>
      </c>
      <c r="G24" s="12">
        <v>29</v>
      </c>
      <c r="H24" s="12">
        <v>582</v>
      </c>
      <c r="I24" s="12">
        <v>7838</v>
      </c>
      <c r="J24" s="15">
        <v>6.5014812181538097</v>
      </c>
      <c r="K24" s="11">
        <v>1.08909741192153E-6</v>
      </c>
      <c r="L24" s="11">
        <v>1.08909741192153E-6</v>
      </c>
      <c r="M24" s="11">
        <v>2.2760547535582899E-5</v>
      </c>
    </row>
    <row r="25" spans="1:13">
      <c r="A25" s="7"/>
      <c r="B25" s="7"/>
      <c r="C25" s="7"/>
      <c r="D25" s="8"/>
      <c r="E25" s="9"/>
      <c r="F25" s="7"/>
      <c r="G25" s="7"/>
      <c r="H25" s="7"/>
      <c r="I25" s="7"/>
      <c r="J25" s="8"/>
      <c r="K25" s="9"/>
      <c r="L25" s="9"/>
      <c r="M25" s="9"/>
    </row>
    <row r="26" spans="1:13">
      <c r="A26" s="7"/>
      <c r="B26" s="7"/>
      <c r="C26" s="7"/>
      <c r="D26" s="8"/>
      <c r="E26" s="9"/>
      <c r="F26" s="7"/>
      <c r="G26" s="7"/>
      <c r="H26" s="7"/>
      <c r="I26" s="7"/>
      <c r="J26" s="8"/>
      <c r="K26" s="9"/>
      <c r="L26" s="9"/>
      <c r="M26" s="9"/>
    </row>
    <row r="27" spans="1:13">
      <c r="A27" s="7"/>
      <c r="B27" s="7"/>
      <c r="C27" s="7"/>
      <c r="D27" s="8"/>
      <c r="E27" s="9"/>
      <c r="F27" s="7"/>
      <c r="G27" s="7"/>
      <c r="H27" s="7"/>
      <c r="I27" s="7"/>
      <c r="J27" s="8"/>
      <c r="K27" s="9"/>
      <c r="L27" s="9"/>
      <c r="M27" s="9"/>
    </row>
  </sheetData>
  <mergeCells count="2">
    <mergeCell ref="A1:M1"/>
    <mergeCell ref="A20:M20"/>
  </mergeCells>
  <conditionalFormatting sqref="L1:L1048576">
    <cfRule type="cellIs" dxfId="11" priority="1" operator="greater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P37"/>
  <sheetViews>
    <sheetView zoomScale="90" zoomScaleNormal="90" workbookViewId="0">
      <selection sqref="A1:M1"/>
    </sheetView>
  </sheetViews>
  <sheetFormatPr defaultRowHeight="15"/>
  <cols>
    <col min="1" max="1" width="19.42578125" bestFit="1" customWidth="1"/>
    <col min="2" max="2" width="61.85546875" customWidth="1"/>
    <col min="3" max="3" width="6.28515625" bestFit="1" customWidth="1"/>
    <col min="4" max="4" width="5.5703125" style="2" bestFit="1" customWidth="1"/>
    <col min="5" max="5" width="8.7109375" style="3" bestFit="1" customWidth="1"/>
    <col min="6" max="6" width="13.5703125" customWidth="1"/>
    <col min="7" max="7" width="8.85546875" bestFit="1" customWidth="1"/>
    <col min="8" max="8" width="8.28515625" bestFit="1" customWidth="1"/>
    <col min="9" max="9" width="9.28515625" bestFit="1" customWidth="1"/>
    <col min="10" max="10" width="15.5703125" style="2" bestFit="1" customWidth="1"/>
    <col min="11" max="11" width="10.5703125" style="11" bestFit="1" customWidth="1"/>
    <col min="12" max="12" width="10" style="11" bestFit="1" customWidth="1"/>
    <col min="13" max="13" width="9" style="11" bestFit="1" customWidth="1"/>
    <col min="14" max="14" width="10.5703125" style="11" bestFit="1" customWidth="1"/>
    <col min="15" max="15" width="10" style="11" bestFit="1" customWidth="1"/>
    <col min="16" max="16" width="8.5703125" style="11" bestFit="1" customWidth="1"/>
  </cols>
  <sheetData>
    <row r="1" spans="1:16" s="1" customFormat="1">
      <c r="A1" s="19" t="s">
        <v>37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6">
      <c r="A2" s="1" t="s">
        <v>0</v>
      </c>
      <c r="B2" s="1" t="s">
        <v>1</v>
      </c>
      <c r="C2" s="1" t="s">
        <v>2</v>
      </c>
      <c r="D2" s="6" t="s">
        <v>3</v>
      </c>
      <c r="E2" s="5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6" t="s">
        <v>9</v>
      </c>
      <c r="K2" s="10" t="s">
        <v>10</v>
      </c>
      <c r="L2" s="10" t="s">
        <v>11</v>
      </c>
      <c r="M2" s="10" t="s">
        <v>12</v>
      </c>
    </row>
    <row r="3" spans="1:16">
      <c r="A3" t="s">
        <v>13</v>
      </c>
      <c r="B3" t="s">
        <v>14</v>
      </c>
      <c r="C3">
        <v>15</v>
      </c>
      <c r="D3" s="2">
        <v>6.5502183406113499</v>
      </c>
      <c r="E3" s="3">
        <v>1.5813728093743E-10</v>
      </c>
      <c r="F3" t="s">
        <v>15</v>
      </c>
      <c r="G3">
        <v>66</v>
      </c>
      <c r="H3">
        <v>155</v>
      </c>
      <c r="I3">
        <v>6686</v>
      </c>
      <c r="J3" s="2">
        <v>9.8035190615835699</v>
      </c>
      <c r="K3" s="11">
        <v>2.0241571752066501E-8</v>
      </c>
      <c r="L3" s="11">
        <v>2.0241571752066501E-8</v>
      </c>
      <c r="M3" s="11">
        <v>1.8365006182463601E-7</v>
      </c>
    </row>
    <row r="4" spans="1:16">
      <c r="A4" t="s">
        <v>13</v>
      </c>
      <c r="B4" t="s">
        <v>16</v>
      </c>
      <c r="C4">
        <v>17</v>
      </c>
      <c r="D4" s="2">
        <v>7.4235807860262</v>
      </c>
      <c r="E4" s="3">
        <v>6.7604868673562898E-6</v>
      </c>
      <c r="F4" s="4" t="s">
        <v>17</v>
      </c>
      <c r="G4">
        <v>66</v>
      </c>
      <c r="H4">
        <v>468</v>
      </c>
      <c r="I4">
        <v>6686</v>
      </c>
      <c r="J4" s="2">
        <v>3.6798109298109201</v>
      </c>
      <c r="K4" s="11">
        <v>8.6497094087689599E-4</v>
      </c>
      <c r="L4" s="11">
        <v>4.32579032748181E-4</v>
      </c>
      <c r="M4" s="11">
        <v>7.8508957656930802E-3</v>
      </c>
    </row>
    <row r="5" spans="1:16">
      <c r="A5" s="7"/>
      <c r="B5" s="7"/>
      <c r="C5" s="7"/>
      <c r="D5" s="8"/>
      <c r="E5" s="9"/>
      <c r="F5" s="7"/>
      <c r="G5" s="7"/>
      <c r="H5" s="7"/>
      <c r="I5" s="7"/>
      <c r="J5" s="8"/>
      <c r="K5" s="9"/>
      <c r="L5" s="9"/>
      <c r="M5" s="9"/>
    </row>
    <row r="6" spans="1:16">
      <c r="A6" s="18" t="s">
        <v>380</v>
      </c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</row>
    <row r="7" spans="1:16" s="1" customFormat="1">
      <c r="A7" s="1" t="s">
        <v>366</v>
      </c>
      <c r="B7" s="1" t="s">
        <v>417</v>
      </c>
      <c r="D7" s="6"/>
      <c r="E7" s="5"/>
      <c r="J7" s="6"/>
      <c r="K7" s="10"/>
      <c r="L7" s="10"/>
      <c r="M7" s="10"/>
      <c r="N7" s="10"/>
      <c r="O7" s="10"/>
      <c r="P7" s="10"/>
    </row>
    <row r="8" spans="1:16" s="1" customFormat="1">
      <c r="A8" s="1" t="s">
        <v>0</v>
      </c>
      <c r="B8" s="1" t="s">
        <v>1</v>
      </c>
      <c r="C8" s="1" t="s">
        <v>2</v>
      </c>
      <c r="D8" s="6" t="s">
        <v>3</v>
      </c>
      <c r="E8" s="5" t="s">
        <v>4</v>
      </c>
      <c r="F8" s="1" t="s">
        <v>5</v>
      </c>
      <c r="G8" s="1" t="s">
        <v>6</v>
      </c>
      <c r="H8" s="1" t="s">
        <v>7</v>
      </c>
      <c r="I8" s="1" t="s">
        <v>8</v>
      </c>
      <c r="J8" s="6" t="s">
        <v>9</v>
      </c>
      <c r="K8" s="10" t="s">
        <v>10</v>
      </c>
      <c r="L8" s="10" t="s">
        <v>11</v>
      </c>
      <c r="M8" s="10" t="s">
        <v>12</v>
      </c>
      <c r="N8" s="10"/>
      <c r="O8" s="10"/>
      <c r="P8" s="10"/>
    </row>
    <row r="9" spans="1:16">
      <c r="A9" t="s">
        <v>19</v>
      </c>
      <c r="B9" t="s">
        <v>22</v>
      </c>
      <c r="C9">
        <v>19</v>
      </c>
      <c r="D9" s="2">
        <v>6.3333333333333304</v>
      </c>
      <c r="E9" s="3">
        <v>1.60530049269907E-8</v>
      </c>
      <c r="F9" s="4" t="s">
        <v>23</v>
      </c>
      <c r="G9">
        <v>118</v>
      </c>
      <c r="H9">
        <v>243</v>
      </c>
      <c r="I9">
        <v>7838</v>
      </c>
      <c r="J9" s="2">
        <v>5.1936248866568997</v>
      </c>
      <c r="K9" s="11">
        <v>4.6874664896279202E-6</v>
      </c>
      <c r="L9" s="11">
        <v>4.6874664896279202E-6</v>
      </c>
      <c r="M9" s="11">
        <v>2.13632284751241E-5</v>
      </c>
    </row>
    <row r="10" spans="1:16">
      <c r="A10" t="s">
        <v>19</v>
      </c>
      <c r="B10" t="s">
        <v>25</v>
      </c>
      <c r="C10">
        <v>19</v>
      </c>
      <c r="D10" s="2">
        <v>6.3333333333333304</v>
      </c>
      <c r="E10" s="3">
        <v>1.60530049269907E-8</v>
      </c>
      <c r="F10" s="4" t="s">
        <v>23</v>
      </c>
      <c r="G10">
        <v>118</v>
      </c>
      <c r="H10">
        <v>243</v>
      </c>
      <c r="I10">
        <v>7838</v>
      </c>
      <c r="J10" s="2">
        <v>5.1936248866568997</v>
      </c>
      <c r="K10" s="11">
        <v>4.6874664896279202E-6</v>
      </c>
      <c r="L10" s="11">
        <v>4.6874664896279202E-6</v>
      </c>
      <c r="M10" s="11">
        <v>2.13632284751241E-5</v>
      </c>
    </row>
    <row r="11" spans="1:16">
      <c r="A11" t="s">
        <v>19</v>
      </c>
      <c r="B11" t="s">
        <v>24</v>
      </c>
      <c r="C11">
        <v>19</v>
      </c>
      <c r="D11" s="2">
        <v>6.3333333333333304</v>
      </c>
      <c r="E11" s="3">
        <v>1.60530049269907E-8</v>
      </c>
      <c r="F11" s="4" t="s">
        <v>23</v>
      </c>
      <c r="G11">
        <v>118</v>
      </c>
      <c r="H11">
        <v>243</v>
      </c>
      <c r="I11">
        <v>7838</v>
      </c>
      <c r="J11" s="2">
        <v>5.1936248866568997</v>
      </c>
      <c r="K11" s="11">
        <v>4.6874664896279202E-6</v>
      </c>
      <c r="L11" s="11">
        <v>4.6874664896279202E-6</v>
      </c>
      <c r="M11" s="11">
        <v>2.13632284751241E-5</v>
      </c>
    </row>
    <row r="13" spans="1:16" s="1" customFormat="1">
      <c r="A13" s="1" t="s">
        <v>367</v>
      </c>
      <c r="B13" s="1" t="s">
        <v>416</v>
      </c>
      <c r="D13" s="6"/>
      <c r="E13" s="5"/>
      <c r="J13" s="6"/>
      <c r="K13" s="10"/>
      <c r="L13" s="10"/>
      <c r="M13" s="10"/>
      <c r="N13" s="10"/>
      <c r="O13" s="10"/>
      <c r="P13" s="10"/>
    </row>
    <row r="14" spans="1:16" s="1" customFormat="1">
      <c r="A14" s="1" t="s">
        <v>0</v>
      </c>
      <c r="B14" s="1" t="s">
        <v>1</v>
      </c>
      <c r="C14" s="1" t="s">
        <v>2</v>
      </c>
      <c r="D14" s="6" t="s">
        <v>3</v>
      </c>
      <c r="E14" s="5" t="s">
        <v>4</v>
      </c>
      <c r="F14" s="1" t="s">
        <v>5</v>
      </c>
      <c r="G14" s="1" t="s">
        <v>6</v>
      </c>
      <c r="H14" s="1" t="s">
        <v>7</v>
      </c>
      <c r="I14" s="1" t="s">
        <v>8</v>
      </c>
      <c r="J14" s="6" t="s">
        <v>9</v>
      </c>
      <c r="K14" s="10" t="s">
        <v>10</v>
      </c>
      <c r="L14" s="10" t="s">
        <v>11</v>
      </c>
      <c r="M14" s="10" t="s">
        <v>12</v>
      </c>
      <c r="N14" s="10"/>
      <c r="O14" s="10"/>
      <c r="P14" s="10"/>
    </row>
    <row r="15" spans="1:16">
      <c r="A15" t="s">
        <v>18</v>
      </c>
      <c r="B15" t="s">
        <v>26</v>
      </c>
      <c r="C15">
        <v>11</v>
      </c>
      <c r="D15" s="2">
        <v>3.6666666666666599</v>
      </c>
      <c r="E15" s="3">
        <v>3.18156671788249E-7</v>
      </c>
      <c r="F15" t="s">
        <v>27</v>
      </c>
      <c r="G15">
        <v>32</v>
      </c>
      <c r="H15">
        <v>68</v>
      </c>
      <c r="I15">
        <v>1534</v>
      </c>
      <c r="J15" s="2">
        <v>7.7545955882352899</v>
      </c>
      <c r="K15" s="11">
        <v>1.33624930618303E-5</v>
      </c>
      <c r="L15" s="11">
        <v>1.33624930618303E-5</v>
      </c>
      <c r="M15" s="11">
        <v>2.94453056615129E-4</v>
      </c>
    </row>
    <row r="16" spans="1:16">
      <c r="A16" t="s">
        <v>13</v>
      </c>
      <c r="B16" t="s">
        <v>28</v>
      </c>
      <c r="C16">
        <v>8</v>
      </c>
      <c r="D16" s="2">
        <v>2.6666666666666599</v>
      </c>
      <c r="E16" s="3">
        <v>7.3038312292163696E-7</v>
      </c>
      <c r="F16" t="s">
        <v>21</v>
      </c>
      <c r="G16">
        <v>113</v>
      </c>
      <c r="H16">
        <v>32</v>
      </c>
      <c r="I16">
        <v>6686</v>
      </c>
      <c r="J16" s="2">
        <v>14.79203539823</v>
      </c>
      <c r="K16" s="11">
        <v>1.30730080816765E-4</v>
      </c>
      <c r="L16" s="11">
        <v>1.30730080816765E-4</v>
      </c>
      <c r="M16" s="11">
        <v>8.9880743109338403E-4</v>
      </c>
    </row>
    <row r="17" spans="1:16">
      <c r="A17" t="s">
        <v>13</v>
      </c>
      <c r="B17" t="s">
        <v>29</v>
      </c>
      <c r="C17">
        <v>8</v>
      </c>
      <c r="D17" s="2">
        <v>2.6666666666666599</v>
      </c>
      <c r="E17" s="3">
        <v>7.3038312292163696E-7</v>
      </c>
      <c r="F17" t="s">
        <v>21</v>
      </c>
      <c r="G17">
        <v>113</v>
      </c>
      <c r="H17">
        <v>32</v>
      </c>
      <c r="I17">
        <v>6686</v>
      </c>
      <c r="J17" s="2">
        <v>14.79203539823</v>
      </c>
      <c r="K17" s="11">
        <v>1.30730080816765E-4</v>
      </c>
      <c r="L17" s="11">
        <v>1.30730080816765E-4</v>
      </c>
      <c r="M17" s="11">
        <v>8.9880743109338403E-4</v>
      </c>
    </row>
    <row r="18" spans="1:16">
      <c r="A18" t="s">
        <v>13</v>
      </c>
      <c r="B18" t="s">
        <v>33</v>
      </c>
      <c r="C18">
        <v>20</v>
      </c>
      <c r="D18" s="2">
        <v>6.6666666666666599</v>
      </c>
      <c r="E18" s="3">
        <v>1.63931998687587E-5</v>
      </c>
      <c r="F18" s="4" t="s">
        <v>34</v>
      </c>
      <c r="G18">
        <v>113</v>
      </c>
      <c r="H18">
        <v>383</v>
      </c>
      <c r="I18">
        <v>6686</v>
      </c>
      <c r="J18" s="2">
        <v>3.0897201876198599</v>
      </c>
      <c r="K18" s="11">
        <v>2.93010566516982E-3</v>
      </c>
      <c r="L18" s="11">
        <v>1.4661275976511901E-3</v>
      </c>
      <c r="M18" s="11">
        <v>2.0171639874089198E-2</v>
      </c>
    </row>
    <row r="19" spans="1:16">
      <c r="A19" t="s">
        <v>13</v>
      </c>
      <c r="B19" t="s">
        <v>35</v>
      </c>
      <c r="C19">
        <v>16</v>
      </c>
      <c r="D19" s="2">
        <v>5.3333333333333304</v>
      </c>
      <c r="E19" s="3">
        <v>2.1724686188379301E-5</v>
      </c>
      <c r="F19" t="s">
        <v>36</v>
      </c>
      <c r="G19">
        <v>113</v>
      </c>
      <c r="H19">
        <v>257</v>
      </c>
      <c r="I19">
        <v>6686</v>
      </c>
      <c r="J19" s="2">
        <v>3.6836197100650798</v>
      </c>
      <c r="K19" s="11">
        <v>3.8812096293478998E-3</v>
      </c>
      <c r="L19" s="11">
        <v>1.29541391571885E-3</v>
      </c>
      <c r="M19" s="11">
        <v>2.6731165520621401E-2</v>
      </c>
    </row>
    <row r="20" spans="1:16">
      <c r="A20" t="s">
        <v>19</v>
      </c>
      <c r="B20" t="s">
        <v>37</v>
      </c>
      <c r="C20">
        <v>22</v>
      </c>
      <c r="D20" s="2">
        <v>7.3333333333333304</v>
      </c>
      <c r="E20" s="3">
        <v>2.34350561214299E-5</v>
      </c>
      <c r="F20" s="4" t="s">
        <v>38</v>
      </c>
      <c r="G20">
        <v>118</v>
      </c>
      <c r="H20">
        <v>520</v>
      </c>
      <c r="I20">
        <v>7838</v>
      </c>
      <c r="J20" s="2">
        <v>2.81023468057366</v>
      </c>
      <c r="K20" s="11">
        <v>6.8197557672561304E-3</v>
      </c>
      <c r="L20" s="11">
        <v>2.2784392652277401E-3</v>
      </c>
      <c r="M20" s="11">
        <v>3.1182717106614799E-2</v>
      </c>
    </row>
    <row r="21" spans="1:16">
      <c r="A21" t="s">
        <v>13</v>
      </c>
      <c r="B21" t="s">
        <v>41</v>
      </c>
      <c r="C21">
        <v>20</v>
      </c>
      <c r="D21" s="2">
        <v>6.6666666666666599</v>
      </c>
      <c r="E21" s="3">
        <v>4.8462631784330999E-5</v>
      </c>
      <c r="F21" s="4" t="s">
        <v>34</v>
      </c>
      <c r="G21">
        <v>113</v>
      </c>
      <c r="H21">
        <v>414</v>
      </c>
      <c r="I21">
        <v>6686</v>
      </c>
      <c r="J21" s="2">
        <v>2.8583643281604001</v>
      </c>
      <c r="K21" s="11">
        <v>8.6375018733431102E-3</v>
      </c>
      <c r="L21" s="11">
        <v>2.1664052739436201E-3</v>
      </c>
      <c r="M21" s="11">
        <v>5.9621889801564298E-2</v>
      </c>
    </row>
    <row r="22" spans="1:16">
      <c r="A22" t="s">
        <v>13</v>
      </c>
      <c r="B22" t="s">
        <v>46</v>
      </c>
      <c r="C22">
        <v>7</v>
      </c>
      <c r="D22" s="2">
        <v>2.3333333333333299</v>
      </c>
      <c r="E22" s="3">
        <v>4.6342763940155702E-4</v>
      </c>
      <c r="F22" t="s">
        <v>32</v>
      </c>
      <c r="G22">
        <v>113</v>
      </c>
      <c r="H22">
        <v>60</v>
      </c>
      <c r="I22">
        <v>6686</v>
      </c>
      <c r="J22" s="2">
        <v>6.90294985250737</v>
      </c>
      <c r="K22" s="11">
        <v>7.9623795765408095E-2</v>
      </c>
      <c r="L22" s="11">
        <v>1.6457623831359399E-2</v>
      </c>
      <c r="M22" s="11">
        <v>0.56880345206333704</v>
      </c>
    </row>
    <row r="24" spans="1:16" s="1" customFormat="1">
      <c r="A24" s="1" t="s">
        <v>368</v>
      </c>
      <c r="B24" s="1" t="s">
        <v>415</v>
      </c>
      <c r="D24" s="6"/>
      <c r="E24" s="5"/>
      <c r="J24" s="6"/>
      <c r="K24" s="10"/>
      <c r="L24" s="10"/>
      <c r="M24" s="10"/>
      <c r="N24" s="10"/>
      <c r="O24" s="10"/>
      <c r="P24" s="10"/>
    </row>
    <row r="25" spans="1:16" s="1" customFormat="1">
      <c r="A25" s="1" t="s">
        <v>0</v>
      </c>
      <c r="B25" s="1" t="s">
        <v>1</v>
      </c>
      <c r="C25" s="1" t="s">
        <v>2</v>
      </c>
      <c r="D25" s="6" t="s">
        <v>3</v>
      </c>
      <c r="E25" s="5" t="s">
        <v>4</v>
      </c>
      <c r="F25" s="1" t="s">
        <v>5</v>
      </c>
      <c r="G25" s="1" t="s">
        <v>6</v>
      </c>
      <c r="H25" s="1" t="s">
        <v>7</v>
      </c>
      <c r="I25" s="1" t="s">
        <v>8</v>
      </c>
      <c r="J25" s="6" t="s">
        <v>9</v>
      </c>
      <c r="K25" s="10" t="s">
        <v>10</v>
      </c>
      <c r="L25" s="10" t="s">
        <v>11</v>
      </c>
      <c r="M25" s="10" t="s">
        <v>12</v>
      </c>
      <c r="N25" s="10"/>
      <c r="O25" s="10"/>
      <c r="P25" s="10"/>
    </row>
    <row r="26" spans="1:16">
      <c r="A26" t="s">
        <v>19</v>
      </c>
      <c r="B26" t="s">
        <v>30</v>
      </c>
      <c r="C26">
        <v>7</v>
      </c>
      <c r="D26" s="2">
        <v>2.3333333333333299</v>
      </c>
      <c r="E26" s="3">
        <v>2.80279100197288E-6</v>
      </c>
      <c r="F26" t="s">
        <v>31</v>
      </c>
      <c r="G26">
        <v>118</v>
      </c>
      <c r="H26">
        <v>28</v>
      </c>
      <c r="I26">
        <v>7838</v>
      </c>
      <c r="J26" s="2">
        <v>16.605932203389798</v>
      </c>
      <c r="K26" s="11">
        <v>8.18081308368134E-4</v>
      </c>
      <c r="L26" s="11">
        <v>4.0912434554907202E-4</v>
      </c>
      <c r="M26" s="11">
        <v>3.7298710103828001E-3</v>
      </c>
    </row>
    <row r="27" spans="1:16">
      <c r="A27" t="s">
        <v>19</v>
      </c>
      <c r="B27" t="s">
        <v>39</v>
      </c>
      <c r="C27">
        <v>7</v>
      </c>
      <c r="D27" s="2">
        <v>2.3333333333333299</v>
      </c>
      <c r="E27" s="3">
        <v>4.3227223727112701E-5</v>
      </c>
      <c r="F27" t="s">
        <v>31</v>
      </c>
      <c r="G27">
        <v>118</v>
      </c>
      <c r="H27">
        <v>44</v>
      </c>
      <c r="I27">
        <v>7838</v>
      </c>
      <c r="J27" s="2">
        <v>10.5674114021571</v>
      </c>
      <c r="K27" s="11">
        <v>1.2543290995623501E-2</v>
      </c>
      <c r="L27" s="11">
        <v>3.15068169003751E-3</v>
      </c>
      <c r="M27" s="11">
        <v>5.7511196882054E-2</v>
      </c>
    </row>
    <row r="28" spans="1:16">
      <c r="A28" t="s">
        <v>19</v>
      </c>
      <c r="B28" t="s">
        <v>45</v>
      </c>
      <c r="C28">
        <v>4</v>
      </c>
      <c r="D28" s="2">
        <v>1.3333333333333299</v>
      </c>
      <c r="E28" s="3">
        <v>3.6039628840310698E-4</v>
      </c>
      <c r="F28" t="s">
        <v>43</v>
      </c>
      <c r="G28">
        <v>118</v>
      </c>
      <c r="H28">
        <v>10</v>
      </c>
      <c r="I28">
        <v>7838</v>
      </c>
      <c r="J28" s="2">
        <v>26.5694915254237</v>
      </c>
      <c r="K28" s="11">
        <v>9.9904746514345596E-2</v>
      </c>
      <c r="L28" s="11">
        <v>1.73894744251782E-2</v>
      </c>
      <c r="M28" s="11">
        <v>0.47855067381542499</v>
      </c>
    </row>
    <row r="29" spans="1:16">
      <c r="A29" t="s">
        <v>19</v>
      </c>
      <c r="B29" t="s">
        <v>44</v>
      </c>
      <c r="C29">
        <v>4</v>
      </c>
      <c r="D29" s="2">
        <v>1.3333333333333299</v>
      </c>
      <c r="E29" s="3">
        <v>3.6039628840310698E-4</v>
      </c>
      <c r="F29" t="s">
        <v>43</v>
      </c>
      <c r="G29">
        <v>118</v>
      </c>
      <c r="H29">
        <v>10</v>
      </c>
      <c r="I29">
        <v>7838</v>
      </c>
      <c r="J29" s="2">
        <v>26.5694915254237</v>
      </c>
      <c r="K29" s="11">
        <v>9.9904746514345596E-2</v>
      </c>
      <c r="L29" s="11">
        <v>1.73894744251782E-2</v>
      </c>
      <c r="M29" s="11">
        <v>0.47855067381542499</v>
      </c>
    </row>
    <row r="30" spans="1:16">
      <c r="A30" t="s">
        <v>19</v>
      </c>
      <c r="B30" t="s">
        <v>42</v>
      </c>
      <c r="C30">
        <v>4</v>
      </c>
      <c r="D30" s="2">
        <v>1.3333333333333299</v>
      </c>
      <c r="E30" s="3">
        <v>3.6039628840310698E-4</v>
      </c>
      <c r="F30" t="s">
        <v>43</v>
      </c>
      <c r="G30">
        <v>118</v>
      </c>
      <c r="H30">
        <v>10</v>
      </c>
      <c r="I30">
        <v>7838</v>
      </c>
      <c r="J30" s="2">
        <v>26.5694915254237</v>
      </c>
      <c r="K30" s="11">
        <v>9.9904746514345596E-2</v>
      </c>
      <c r="L30" s="11">
        <v>1.73894744251782E-2</v>
      </c>
      <c r="M30" s="11">
        <v>0.47855067381542499</v>
      </c>
    </row>
    <row r="31" spans="1:16">
      <c r="A31" t="s">
        <v>19</v>
      </c>
      <c r="B31" t="s">
        <v>47</v>
      </c>
      <c r="C31">
        <v>4</v>
      </c>
      <c r="D31" s="2">
        <v>1.3333333333333299</v>
      </c>
      <c r="E31" s="3">
        <v>6.4645331128047195E-4</v>
      </c>
      <c r="F31" t="s">
        <v>43</v>
      </c>
      <c r="G31">
        <v>118</v>
      </c>
      <c r="H31">
        <v>12</v>
      </c>
      <c r="I31">
        <v>7838</v>
      </c>
      <c r="J31" s="2">
        <v>22.1412429378531</v>
      </c>
      <c r="K31" s="11">
        <v>0.17206895485625501</v>
      </c>
      <c r="L31" s="11">
        <v>2.6614480718711898E-2</v>
      </c>
      <c r="M31" s="11">
        <v>0.85688155528640397</v>
      </c>
    </row>
    <row r="32" spans="1:16">
      <c r="A32" t="s">
        <v>19</v>
      </c>
      <c r="B32" t="s">
        <v>48</v>
      </c>
      <c r="C32">
        <v>4</v>
      </c>
      <c r="D32" s="2">
        <v>1.3333333333333299</v>
      </c>
      <c r="E32" s="3">
        <v>8.3127151763981704E-4</v>
      </c>
      <c r="F32" t="s">
        <v>43</v>
      </c>
      <c r="G32">
        <v>118</v>
      </c>
      <c r="H32">
        <v>13</v>
      </c>
      <c r="I32">
        <v>7838</v>
      </c>
      <c r="J32" s="2">
        <v>20.438070404171999</v>
      </c>
      <c r="K32" s="11">
        <v>0.215596895524507</v>
      </c>
      <c r="L32" s="11">
        <v>2.9897970885507E-2</v>
      </c>
      <c r="M32" s="11">
        <v>1.1006090642162001</v>
      </c>
    </row>
    <row r="33" spans="1:13">
      <c r="A33" t="s">
        <v>19</v>
      </c>
      <c r="B33" t="s">
        <v>49</v>
      </c>
      <c r="C33">
        <v>4</v>
      </c>
      <c r="D33" s="2">
        <v>1.3333333333333299</v>
      </c>
      <c r="E33" s="3">
        <v>8.3127151763981704E-4</v>
      </c>
      <c r="F33" t="s">
        <v>43</v>
      </c>
      <c r="G33">
        <v>118</v>
      </c>
      <c r="H33">
        <v>13</v>
      </c>
      <c r="I33">
        <v>7838</v>
      </c>
      <c r="J33" s="2">
        <v>20.438070404171999</v>
      </c>
      <c r="K33" s="11">
        <v>0.215596895524507</v>
      </c>
      <c r="L33" s="11">
        <v>2.9897970885507E-2</v>
      </c>
      <c r="M33" s="11">
        <v>1.1006090642162001</v>
      </c>
    </row>
    <row r="35" spans="1:13" s="12" customFormat="1">
      <c r="A35" s="13" t="s">
        <v>371</v>
      </c>
      <c r="D35" s="15"/>
      <c r="E35" s="11"/>
      <c r="F35" s="16"/>
      <c r="J35" s="15"/>
      <c r="K35" s="11"/>
      <c r="L35" s="11"/>
      <c r="M35" s="11"/>
    </row>
    <row r="36" spans="1:13" s="13" customFormat="1">
      <c r="A36" s="13" t="s">
        <v>0</v>
      </c>
      <c r="B36" s="13" t="s">
        <v>1</v>
      </c>
      <c r="C36" s="13" t="s">
        <v>2</v>
      </c>
      <c r="D36" s="14" t="s">
        <v>3</v>
      </c>
      <c r="E36" s="10" t="s">
        <v>4</v>
      </c>
      <c r="F36" s="13" t="s">
        <v>5</v>
      </c>
      <c r="G36" s="13" t="s">
        <v>6</v>
      </c>
      <c r="H36" s="13" t="s">
        <v>7</v>
      </c>
      <c r="I36" s="13" t="s">
        <v>8</v>
      </c>
      <c r="J36" s="14" t="s">
        <v>9</v>
      </c>
      <c r="K36" s="10" t="s">
        <v>10</v>
      </c>
      <c r="L36" s="10" t="s">
        <v>11</v>
      </c>
      <c r="M36" s="10" t="s">
        <v>12</v>
      </c>
    </row>
    <row r="37" spans="1:13">
      <c r="A37" t="s">
        <v>19</v>
      </c>
      <c r="B37" t="s">
        <v>20</v>
      </c>
      <c r="C37">
        <v>18</v>
      </c>
      <c r="D37" s="2">
        <v>6</v>
      </c>
      <c r="E37" s="3">
        <v>4.6673498122358003E-5</v>
      </c>
      <c r="F37" t="s">
        <v>40</v>
      </c>
      <c r="G37">
        <v>118</v>
      </c>
      <c r="H37">
        <v>382</v>
      </c>
      <c r="I37">
        <v>7838</v>
      </c>
      <c r="J37" s="2">
        <v>3.1299139231520101</v>
      </c>
      <c r="K37" s="11">
        <v>1.35365254637391E-2</v>
      </c>
      <c r="L37" s="11">
        <v>2.7220842935349299E-3</v>
      </c>
      <c r="M37" s="11">
        <v>6.2094938887335902E-2</v>
      </c>
    </row>
  </sheetData>
  <sortState ref="N4:Z162">
    <sortCondition ref="O4:O162"/>
  </sortState>
  <mergeCells count="2">
    <mergeCell ref="A6:M6"/>
    <mergeCell ref="A1:M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M53"/>
  <sheetViews>
    <sheetView zoomScale="90" zoomScaleNormal="90" workbookViewId="0">
      <selection sqref="A1:M1"/>
    </sheetView>
  </sheetViews>
  <sheetFormatPr defaultRowHeight="15"/>
  <cols>
    <col min="1" max="1" width="19.42578125" style="12" bestFit="1" customWidth="1"/>
    <col min="2" max="2" width="61.85546875" style="12" customWidth="1"/>
    <col min="3" max="3" width="6.28515625" style="12" bestFit="1" customWidth="1"/>
    <col min="4" max="4" width="6" style="15" bestFit="1" customWidth="1"/>
    <col min="5" max="5" width="8.7109375" style="11" bestFit="1" customWidth="1"/>
    <col min="6" max="6" width="16.140625" style="12" customWidth="1"/>
    <col min="7" max="7" width="8.85546875" style="12" bestFit="1" customWidth="1"/>
    <col min="8" max="8" width="8.28515625" style="12" bestFit="1" customWidth="1"/>
    <col min="9" max="9" width="9.28515625" style="12" bestFit="1" customWidth="1"/>
    <col min="10" max="10" width="15.5703125" style="15" bestFit="1" customWidth="1"/>
    <col min="11" max="11" width="10.5703125" style="11" bestFit="1" customWidth="1"/>
    <col min="12" max="12" width="10" style="11" bestFit="1" customWidth="1"/>
    <col min="13" max="13" width="9" style="11" bestFit="1" customWidth="1"/>
  </cols>
  <sheetData>
    <row r="1" spans="1:13" s="1" customFormat="1">
      <c r="A1" s="19" t="s">
        <v>37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s="1" customFormat="1">
      <c r="A2" s="13" t="s">
        <v>366</v>
      </c>
      <c r="B2" s="13" t="s">
        <v>421</v>
      </c>
      <c r="C2" s="13"/>
      <c r="D2" s="14"/>
      <c r="E2" s="10"/>
      <c r="F2" s="20"/>
      <c r="G2" s="13"/>
      <c r="H2" s="13"/>
      <c r="I2" s="13"/>
      <c r="J2" s="14"/>
      <c r="K2" s="10"/>
      <c r="L2" s="10"/>
      <c r="M2" s="10"/>
    </row>
    <row r="3" spans="1:13" s="1" customFormat="1">
      <c r="A3" s="13" t="s">
        <v>0</v>
      </c>
      <c r="B3" s="13" t="s">
        <v>1</v>
      </c>
      <c r="C3" s="13" t="s">
        <v>2</v>
      </c>
      <c r="D3" s="14" t="s">
        <v>3</v>
      </c>
      <c r="E3" s="10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4" t="s">
        <v>9</v>
      </c>
      <c r="K3" s="10" t="s">
        <v>10</v>
      </c>
      <c r="L3" s="10" t="s">
        <v>11</v>
      </c>
      <c r="M3" s="10" t="s">
        <v>12</v>
      </c>
    </row>
    <row r="4" spans="1:13">
      <c r="A4" s="12" t="s">
        <v>13</v>
      </c>
      <c r="B4" s="12" t="s">
        <v>65</v>
      </c>
      <c r="C4" s="12">
        <v>55</v>
      </c>
      <c r="D4" s="15">
        <v>2.8467908902691499</v>
      </c>
      <c r="E4" s="11">
        <v>2.8809838832548101E-14</v>
      </c>
      <c r="F4" s="16" t="s">
        <v>271</v>
      </c>
      <c r="G4" s="12">
        <v>700</v>
      </c>
      <c r="H4" s="12">
        <v>173</v>
      </c>
      <c r="I4" s="12">
        <v>6686</v>
      </c>
      <c r="J4" s="15">
        <v>3.0365813377373998</v>
      </c>
      <c r="K4" s="11">
        <v>1.11568532190631E-11</v>
      </c>
      <c r="L4" s="11">
        <v>3.7189140655868804E-12</v>
      </c>
      <c r="M4" s="11">
        <v>3.9934722195766803E-11</v>
      </c>
    </row>
    <row r="5" spans="1:13">
      <c r="A5" s="12" t="s">
        <v>19</v>
      </c>
      <c r="B5" s="12" t="s">
        <v>205</v>
      </c>
      <c r="C5" s="12">
        <v>40</v>
      </c>
      <c r="D5" s="15">
        <v>2.0703933747412</v>
      </c>
      <c r="E5" s="11">
        <v>2.8848298315323899E-13</v>
      </c>
      <c r="F5" s="16" t="s">
        <v>272</v>
      </c>
      <c r="G5" s="12">
        <v>674</v>
      </c>
      <c r="H5" s="12">
        <v>125</v>
      </c>
      <c r="I5" s="12">
        <v>7838</v>
      </c>
      <c r="J5" s="15">
        <v>3.7213056379821898</v>
      </c>
      <c r="K5" s="11">
        <v>2.11423545337652E-10</v>
      </c>
      <c r="L5" s="11">
        <v>2.11423545337652E-10</v>
      </c>
      <c r="M5" s="11">
        <v>4.3766101853748198E-10</v>
      </c>
    </row>
    <row r="6" spans="1:13">
      <c r="A6" s="12" t="s">
        <v>19</v>
      </c>
      <c r="B6" s="12" t="s">
        <v>199</v>
      </c>
      <c r="C6" s="12">
        <v>113</v>
      </c>
      <c r="D6" s="15">
        <v>5.84886128364389</v>
      </c>
      <c r="E6" s="11">
        <v>4.5236581993918202E-13</v>
      </c>
      <c r="F6" s="16" t="s">
        <v>273</v>
      </c>
      <c r="G6" s="12">
        <v>674</v>
      </c>
      <c r="H6" s="12">
        <v>665</v>
      </c>
      <c r="I6" s="12">
        <v>7838</v>
      </c>
      <c r="J6" s="15">
        <v>1.97606925325182</v>
      </c>
      <c r="K6" s="11">
        <v>3.3162084189797202E-10</v>
      </c>
      <c r="L6" s="11">
        <v>1.6581036543783499E-10</v>
      </c>
      <c r="M6" s="11">
        <v>6.8647310058622596E-10</v>
      </c>
    </row>
    <row r="7" spans="1:13">
      <c r="A7" s="12" t="s">
        <v>19</v>
      </c>
      <c r="B7" s="12" t="s">
        <v>201</v>
      </c>
      <c r="C7" s="12">
        <v>113</v>
      </c>
      <c r="D7" s="15">
        <v>5.84886128364389</v>
      </c>
      <c r="E7" s="11">
        <v>4.5236581993918202E-13</v>
      </c>
      <c r="F7" s="16" t="s">
        <v>273</v>
      </c>
      <c r="G7" s="12">
        <v>674</v>
      </c>
      <c r="H7" s="12">
        <v>665</v>
      </c>
      <c r="I7" s="12">
        <v>7838</v>
      </c>
      <c r="J7" s="15">
        <v>1.97606925325182</v>
      </c>
      <c r="K7" s="11">
        <v>3.3162084189797202E-10</v>
      </c>
      <c r="L7" s="11">
        <v>1.6581036543783499E-10</v>
      </c>
      <c r="M7" s="11">
        <v>6.8647310058622596E-10</v>
      </c>
    </row>
    <row r="8" spans="1:13">
      <c r="A8" s="12" t="s">
        <v>19</v>
      </c>
      <c r="B8" s="12" t="s">
        <v>209</v>
      </c>
      <c r="C8" s="12">
        <v>40</v>
      </c>
      <c r="D8" s="15">
        <v>2.0703933747412</v>
      </c>
      <c r="E8" s="11">
        <v>3.3922832323955799E-12</v>
      </c>
      <c r="F8" s="16" t="s">
        <v>272</v>
      </c>
      <c r="G8" s="12">
        <v>674</v>
      </c>
      <c r="H8" s="12">
        <v>134</v>
      </c>
      <c r="I8" s="12">
        <v>7838</v>
      </c>
      <c r="J8" s="15">
        <v>3.47136719961025</v>
      </c>
      <c r="K8" s="11">
        <v>2.4865459691270001E-9</v>
      </c>
      <c r="L8" s="11">
        <v>8.2884865637566897E-10</v>
      </c>
      <c r="M8" s="11">
        <v>5.1473159068393604E-9</v>
      </c>
    </row>
    <row r="9" spans="1:13">
      <c r="A9" s="12" t="s">
        <v>13</v>
      </c>
      <c r="B9" s="12" t="s">
        <v>210</v>
      </c>
      <c r="C9" s="12">
        <v>59</v>
      </c>
      <c r="D9" s="15">
        <v>3.0538302277432701</v>
      </c>
      <c r="E9" s="11">
        <v>2.5549336934755499E-11</v>
      </c>
      <c r="F9" s="16" t="s">
        <v>274</v>
      </c>
      <c r="G9" s="12">
        <v>700</v>
      </c>
      <c r="H9" s="12">
        <v>225</v>
      </c>
      <c r="I9" s="12">
        <v>6686</v>
      </c>
      <c r="J9" s="15">
        <v>2.50459682539682</v>
      </c>
      <c r="K9" s="11">
        <v>9.9131440833843904E-9</v>
      </c>
      <c r="L9" s="11">
        <v>2.4782860208460902E-9</v>
      </c>
      <c r="M9" s="11">
        <v>3.54783757927634E-8</v>
      </c>
    </row>
    <row r="10" spans="1:13">
      <c r="A10" s="12" t="s">
        <v>13</v>
      </c>
      <c r="B10" s="12" t="s">
        <v>212</v>
      </c>
      <c r="C10" s="12">
        <v>39</v>
      </c>
      <c r="D10" s="15">
        <v>2.0186335403726701</v>
      </c>
      <c r="E10" s="11">
        <v>4.2856469758804698E-11</v>
      </c>
      <c r="F10" s="16" t="s">
        <v>275</v>
      </c>
      <c r="G10" s="12">
        <v>700</v>
      </c>
      <c r="H10" s="12">
        <v>116</v>
      </c>
      <c r="I10" s="12">
        <v>6686</v>
      </c>
      <c r="J10" s="15">
        <v>3.2112561576354599</v>
      </c>
      <c r="K10" s="11">
        <v>1.6628320387290699E-8</v>
      </c>
      <c r="L10" s="11">
        <v>3.3256640774581499E-9</v>
      </c>
      <c r="M10" s="11">
        <v>5.9511484629126699E-8</v>
      </c>
    </row>
    <row r="12" spans="1:13" s="1" customFormat="1">
      <c r="A12" s="13" t="s">
        <v>367</v>
      </c>
      <c r="B12" s="13" t="s">
        <v>422</v>
      </c>
      <c r="C12" s="13"/>
      <c r="D12" s="14"/>
      <c r="E12" s="10"/>
      <c r="F12" s="13"/>
      <c r="G12" s="13"/>
      <c r="H12" s="13"/>
      <c r="I12" s="13"/>
      <c r="J12" s="14"/>
      <c r="K12" s="10"/>
      <c r="L12" s="10"/>
      <c r="M12" s="10"/>
    </row>
    <row r="13" spans="1:13" s="1" customFormat="1">
      <c r="A13" s="13" t="s">
        <v>0</v>
      </c>
      <c r="B13" s="13" t="s">
        <v>1</v>
      </c>
      <c r="C13" s="13" t="s">
        <v>2</v>
      </c>
      <c r="D13" s="14" t="s">
        <v>3</v>
      </c>
      <c r="E13" s="10" t="s">
        <v>4</v>
      </c>
      <c r="F13" s="13" t="s">
        <v>5</v>
      </c>
      <c r="G13" s="13" t="s">
        <v>6</v>
      </c>
      <c r="H13" s="13" t="s">
        <v>7</v>
      </c>
      <c r="I13" s="13" t="s">
        <v>8</v>
      </c>
      <c r="J13" s="14" t="s">
        <v>9</v>
      </c>
      <c r="K13" s="10" t="s">
        <v>10</v>
      </c>
      <c r="L13" s="10" t="s">
        <v>11</v>
      </c>
      <c r="M13" s="10" t="s">
        <v>12</v>
      </c>
    </row>
    <row r="14" spans="1:13">
      <c r="A14" s="12" t="s">
        <v>19</v>
      </c>
      <c r="B14" s="12" t="s">
        <v>199</v>
      </c>
      <c r="C14" s="12">
        <v>113</v>
      </c>
      <c r="D14" s="15">
        <v>5.84886128364389</v>
      </c>
      <c r="E14" s="11">
        <v>4.5236581993918202E-13</v>
      </c>
      <c r="F14" s="16" t="s">
        <v>273</v>
      </c>
      <c r="G14" s="12">
        <v>674</v>
      </c>
      <c r="H14" s="12">
        <v>665</v>
      </c>
      <c r="I14" s="12">
        <v>7838</v>
      </c>
      <c r="J14" s="15">
        <v>1.97606925325182</v>
      </c>
      <c r="K14" s="11">
        <v>3.3162084189797202E-10</v>
      </c>
      <c r="L14" s="11">
        <v>1.6581036543783499E-10</v>
      </c>
      <c r="M14" s="11">
        <v>6.8647310058622596E-10</v>
      </c>
    </row>
    <row r="15" spans="1:13">
      <c r="A15" s="12" t="s">
        <v>19</v>
      </c>
      <c r="B15" s="12" t="s">
        <v>201</v>
      </c>
      <c r="C15" s="12">
        <v>113</v>
      </c>
      <c r="D15" s="15">
        <v>5.84886128364389</v>
      </c>
      <c r="E15" s="11">
        <v>4.5236581993918202E-13</v>
      </c>
      <c r="F15" s="16" t="s">
        <v>273</v>
      </c>
      <c r="G15" s="12">
        <v>674</v>
      </c>
      <c r="H15" s="12">
        <v>665</v>
      </c>
      <c r="I15" s="12">
        <v>7838</v>
      </c>
      <c r="J15" s="15">
        <v>1.97606925325182</v>
      </c>
      <c r="K15" s="11">
        <v>3.3162084189797202E-10</v>
      </c>
      <c r="L15" s="11">
        <v>1.6581036543783499E-10</v>
      </c>
      <c r="M15" s="11">
        <v>6.8647310058622596E-10</v>
      </c>
    </row>
    <row r="16" spans="1:13">
      <c r="A16" s="12" t="s">
        <v>19</v>
      </c>
      <c r="B16" s="12" t="s">
        <v>207</v>
      </c>
      <c r="C16" s="12">
        <v>69</v>
      </c>
      <c r="D16" s="15">
        <v>3.5714285714285698</v>
      </c>
      <c r="E16" s="11">
        <v>6.7410974273690904E-7</v>
      </c>
      <c r="F16" s="16" t="s">
        <v>276</v>
      </c>
      <c r="G16" s="12">
        <v>674</v>
      </c>
      <c r="H16" s="12">
        <v>437</v>
      </c>
      <c r="I16" s="12">
        <v>7838</v>
      </c>
      <c r="J16" s="15">
        <v>1.8361705450570001</v>
      </c>
      <c r="K16" s="11">
        <v>4.9400054946946404E-4</v>
      </c>
      <c r="L16" s="11">
        <v>1.2352302238827201E-4</v>
      </c>
      <c r="M16" s="11">
        <v>1.0228616480589801E-3</v>
      </c>
    </row>
    <row r="17" spans="1:13">
      <c r="A17" s="12" t="s">
        <v>19</v>
      </c>
      <c r="B17" s="12" t="s">
        <v>215</v>
      </c>
      <c r="C17" s="12">
        <v>72</v>
      </c>
      <c r="D17" s="15">
        <v>3.7267080745341601</v>
      </c>
      <c r="E17" s="11">
        <v>2.8863638995715602E-5</v>
      </c>
      <c r="F17" s="16" t="s">
        <v>279</v>
      </c>
      <c r="G17" s="12">
        <v>674</v>
      </c>
      <c r="H17" s="12">
        <v>514</v>
      </c>
      <c r="I17" s="12">
        <v>7838</v>
      </c>
      <c r="J17" s="15">
        <v>1.62897620339687</v>
      </c>
      <c r="K17" s="11">
        <v>2.0935106080361199E-2</v>
      </c>
      <c r="L17" s="11">
        <v>3.0179158695344799E-3</v>
      </c>
      <c r="M17" s="11">
        <v>4.3787547051832298E-2</v>
      </c>
    </row>
    <row r="18" spans="1:13">
      <c r="A18" s="12" t="s">
        <v>13</v>
      </c>
      <c r="B18" s="12" t="s">
        <v>217</v>
      </c>
      <c r="C18" s="12">
        <v>66</v>
      </c>
      <c r="D18" s="15">
        <v>3.41614906832298</v>
      </c>
      <c r="E18" s="11">
        <v>5.4961394918365801E-4</v>
      </c>
      <c r="F18" s="16" t="s">
        <v>281</v>
      </c>
      <c r="G18" s="12">
        <v>700</v>
      </c>
      <c r="H18" s="12">
        <v>418</v>
      </c>
      <c r="I18" s="12">
        <v>6686</v>
      </c>
      <c r="J18" s="15">
        <v>1.50812030075187</v>
      </c>
      <c r="K18" s="11">
        <v>0.19209341228694099</v>
      </c>
      <c r="L18" s="11">
        <v>3.00130788399465E-2</v>
      </c>
      <c r="M18" s="11">
        <v>0.760509294162514</v>
      </c>
    </row>
    <row r="19" spans="1:13">
      <c r="A19" s="12" t="s">
        <v>13</v>
      </c>
      <c r="B19" s="12" t="s">
        <v>219</v>
      </c>
      <c r="C19" s="12">
        <v>69</v>
      </c>
      <c r="D19" s="15">
        <v>3.5714285714285698</v>
      </c>
      <c r="E19" s="11">
        <v>8.0203549861432896E-4</v>
      </c>
      <c r="F19" s="16" t="s">
        <v>276</v>
      </c>
      <c r="G19" s="12">
        <v>700</v>
      </c>
      <c r="H19" s="12">
        <v>448</v>
      </c>
      <c r="I19" s="12">
        <v>6686</v>
      </c>
      <c r="J19" s="15">
        <v>1.47109056122448</v>
      </c>
      <c r="K19" s="11">
        <v>0.26751662372276003</v>
      </c>
      <c r="L19" s="11">
        <v>3.8166893281389697E-2</v>
      </c>
      <c r="M19" s="11">
        <v>1.1079872178191801</v>
      </c>
    </row>
    <row r="21" spans="1:13" s="1" customFormat="1">
      <c r="A21" s="13" t="s">
        <v>368</v>
      </c>
      <c r="B21" s="13" t="s">
        <v>423</v>
      </c>
      <c r="C21" s="13"/>
      <c r="D21" s="14"/>
      <c r="E21" s="10"/>
      <c r="F21" s="13"/>
      <c r="G21" s="13"/>
      <c r="H21" s="13"/>
      <c r="I21" s="13"/>
      <c r="J21" s="14"/>
      <c r="K21" s="10"/>
      <c r="L21" s="10"/>
      <c r="M21" s="10"/>
    </row>
    <row r="22" spans="1:13" s="1" customFormat="1">
      <c r="A22" s="13" t="s">
        <v>0</v>
      </c>
      <c r="B22" s="13" t="s">
        <v>1</v>
      </c>
      <c r="C22" s="13" t="s">
        <v>2</v>
      </c>
      <c r="D22" s="14" t="s">
        <v>3</v>
      </c>
      <c r="E22" s="10" t="s">
        <v>4</v>
      </c>
      <c r="F22" s="13" t="s">
        <v>5</v>
      </c>
      <c r="G22" s="13" t="s">
        <v>6</v>
      </c>
      <c r="H22" s="13" t="s">
        <v>7</v>
      </c>
      <c r="I22" s="13" t="s">
        <v>8</v>
      </c>
      <c r="J22" s="14" t="s">
        <v>9</v>
      </c>
      <c r="K22" s="10" t="s">
        <v>10</v>
      </c>
      <c r="L22" s="10" t="s">
        <v>11</v>
      </c>
      <c r="M22" s="10" t="s">
        <v>12</v>
      </c>
    </row>
    <row r="23" spans="1:13">
      <c r="A23" s="12" t="s">
        <v>19</v>
      </c>
      <c r="B23" s="12" t="s">
        <v>221</v>
      </c>
      <c r="C23" s="12">
        <v>46</v>
      </c>
      <c r="D23" s="15">
        <v>2.38095238095238</v>
      </c>
      <c r="E23" s="11">
        <v>8.9968252750597204E-7</v>
      </c>
      <c r="F23" s="16" t="s">
        <v>277</v>
      </c>
      <c r="G23" s="12">
        <v>674</v>
      </c>
      <c r="H23" s="12">
        <v>248</v>
      </c>
      <c r="I23" s="12">
        <v>7838</v>
      </c>
      <c r="J23" s="15">
        <v>2.1570067962094299</v>
      </c>
      <c r="K23" s="11">
        <v>6.5925018833845595E-4</v>
      </c>
      <c r="L23" s="11">
        <v>1.31884820291694E-4</v>
      </c>
      <c r="M23" s="11">
        <v>1.36513274234806E-3</v>
      </c>
    </row>
    <row r="24" spans="1:13">
      <c r="A24" s="12" t="s">
        <v>19</v>
      </c>
      <c r="B24" s="12" t="s">
        <v>223</v>
      </c>
      <c r="C24" s="12">
        <v>46</v>
      </c>
      <c r="D24" s="15">
        <v>2.38095238095238</v>
      </c>
      <c r="E24" s="11">
        <v>8.9968252750597204E-7</v>
      </c>
      <c r="F24" s="16" t="s">
        <v>277</v>
      </c>
      <c r="G24" s="12">
        <v>674</v>
      </c>
      <c r="H24" s="12">
        <v>248</v>
      </c>
      <c r="I24" s="12">
        <v>7838</v>
      </c>
      <c r="J24" s="15">
        <v>2.1570067962094299</v>
      </c>
      <c r="K24" s="11">
        <v>6.5925018833845595E-4</v>
      </c>
      <c r="L24" s="11">
        <v>1.31884820291694E-4</v>
      </c>
      <c r="M24" s="11">
        <v>1.36513274234806E-3</v>
      </c>
    </row>
    <row r="25" spans="1:13">
      <c r="A25" s="12" t="s">
        <v>19</v>
      </c>
      <c r="B25" s="12" t="s">
        <v>224</v>
      </c>
      <c r="C25" s="12">
        <v>46</v>
      </c>
      <c r="D25" s="15">
        <v>2.38095238095238</v>
      </c>
      <c r="E25" s="11">
        <v>1.01049689285634E-6</v>
      </c>
      <c r="F25" s="16" t="s">
        <v>277</v>
      </c>
      <c r="G25" s="12">
        <v>674</v>
      </c>
      <c r="H25" s="12">
        <v>249</v>
      </c>
      <c r="I25" s="12">
        <v>7838</v>
      </c>
      <c r="J25" s="15">
        <v>2.1483441183130099</v>
      </c>
      <c r="K25" s="11">
        <v>7.4042035015031704E-4</v>
      </c>
      <c r="L25" s="11">
        <v>1.2344147991982801E-4</v>
      </c>
      <c r="M25" s="11">
        <v>1.5332756489017101E-3</v>
      </c>
    </row>
    <row r="27" spans="1:13" s="1" customFormat="1">
      <c r="A27" s="13" t="s">
        <v>369</v>
      </c>
      <c r="B27" s="13" t="s">
        <v>424</v>
      </c>
      <c r="C27" s="13"/>
      <c r="D27" s="14"/>
      <c r="E27" s="10"/>
      <c r="F27" s="13"/>
      <c r="G27" s="13"/>
      <c r="H27" s="13"/>
      <c r="I27" s="13"/>
      <c r="J27" s="14"/>
      <c r="K27" s="10"/>
      <c r="L27" s="10"/>
      <c r="M27" s="10"/>
    </row>
    <row r="28" spans="1:13" s="1" customFormat="1">
      <c r="A28" s="13" t="s">
        <v>0</v>
      </c>
      <c r="B28" s="13" t="s">
        <v>1</v>
      </c>
      <c r="C28" s="13" t="s">
        <v>2</v>
      </c>
      <c r="D28" s="14" t="s">
        <v>3</v>
      </c>
      <c r="E28" s="10" t="s">
        <v>4</v>
      </c>
      <c r="F28" s="13" t="s">
        <v>5</v>
      </c>
      <c r="G28" s="13" t="s">
        <v>6</v>
      </c>
      <c r="H28" s="13" t="s">
        <v>7</v>
      </c>
      <c r="I28" s="13" t="s">
        <v>8</v>
      </c>
      <c r="J28" s="14" t="s">
        <v>9</v>
      </c>
      <c r="K28" s="10" t="s">
        <v>10</v>
      </c>
      <c r="L28" s="10" t="s">
        <v>11</v>
      </c>
      <c r="M28" s="10" t="s">
        <v>12</v>
      </c>
    </row>
    <row r="29" spans="1:13">
      <c r="A29" s="12" t="s">
        <v>19</v>
      </c>
      <c r="B29" s="12" t="s">
        <v>237</v>
      </c>
      <c r="C29" s="12">
        <v>21</v>
      </c>
      <c r="D29" s="15">
        <v>1.0869565217391299</v>
      </c>
      <c r="E29" s="11">
        <v>4.8687312399965702E-5</v>
      </c>
      <c r="F29" s="16" t="s">
        <v>280</v>
      </c>
      <c r="G29" s="12">
        <v>674</v>
      </c>
      <c r="H29" s="12">
        <v>89</v>
      </c>
      <c r="I29" s="12">
        <v>7838</v>
      </c>
      <c r="J29" s="15">
        <v>2.74394025272563</v>
      </c>
      <c r="K29" s="11">
        <v>3.5059337131258098E-2</v>
      </c>
      <c r="L29" s="11">
        <v>4.4511477455548799E-3</v>
      </c>
      <c r="M29" s="11">
        <v>7.3850650678186594E-2</v>
      </c>
    </row>
    <row r="30" spans="1:13">
      <c r="A30" s="12" t="s">
        <v>19</v>
      </c>
      <c r="B30" s="12" t="s">
        <v>239</v>
      </c>
      <c r="C30" s="12">
        <v>21</v>
      </c>
      <c r="D30" s="15">
        <v>1.0869565217391299</v>
      </c>
      <c r="E30" s="11">
        <v>6.8089849280072298E-5</v>
      </c>
      <c r="F30" s="16" t="s">
        <v>280</v>
      </c>
      <c r="G30" s="12">
        <v>674</v>
      </c>
      <c r="H30" s="12">
        <v>91</v>
      </c>
      <c r="I30" s="12">
        <v>7838</v>
      </c>
      <c r="J30" s="15">
        <v>2.6836338735448502</v>
      </c>
      <c r="K30" s="11">
        <v>4.8686443885183603E-2</v>
      </c>
      <c r="L30" s="11">
        <v>5.5303795864944903E-3</v>
      </c>
      <c r="M30" s="11">
        <v>0.103266911172883</v>
      </c>
    </row>
    <row r="31" spans="1:13">
      <c r="A31" s="12" t="s">
        <v>19</v>
      </c>
      <c r="B31" s="12" t="s">
        <v>238</v>
      </c>
      <c r="C31" s="12">
        <v>21</v>
      </c>
      <c r="D31" s="15">
        <v>1.0869565217391299</v>
      </c>
      <c r="E31" s="11">
        <v>6.8089849280072298E-5</v>
      </c>
      <c r="F31" s="16" t="s">
        <v>280</v>
      </c>
      <c r="G31" s="12">
        <v>674</v>
      </c>
      <c r="H31" s="12">
        <v>91</v>
      </c>
      <c r="I31" s="12">
        <v>7838</v>
      </c>
      <c r="J31" s="15">
        <v>2.6836338735448502</v>
      </c>
      <c r="K31" s="11">
        <v>4.8686443885183603E-2</v>
      </c>
      <c r="L31" s="11">
        <v>5.5303795864944903E-3</v>
      </c>
      <c r="M31" s="11">
        <v>0.103266911172883</v>
      </c>
    </row>
    <row r="32" spans="1:13">
      <c r="A32" s="7"/>
      <c r="B32" s="7"/>
      <c r="C32" s="7"/>
      <c r="D32" s="8"/>
      <c r="E32" s="9"/>
      <c r="F32" s="7"/>
      <c r="G32" s="7"/>
      <c r="H32" s="7"/>
      <c r="I32" s="7"/>
      <c r="J32" s="8"/>
      <c r="K32" s="9"/>
      <c r="L32" s="9"/>
      <c r="M32" s="9"/>
    </row>
    <row r="33" spans="1:13">
      <c r="A33" s="13" t="s">
        <v>371</v>
      </c>
      <c r="B33" s="7"/>
      <c r="C33" s="7"/>
      <c r="D33" s="8"/>
      <c r="E33" s="9"/>
      <c r="F33" s="7"/>
      <c r="G33" s="7"/>
      <c r="H33" s="7"/>
      <c r="I33" s="7"/>
      <c r="J33" s="8"/>
      <c r="K33" s="9"/>
      <c r="L33" s="9"/>
      <c r="M33" s="9"/>
    </row>
    <row r="34" spans="1:13" s="1" customFormat="1">
      <c r="A34" s="13" t="s">
        <v>0</v>
      </c>
      <c r="B34" s="13" t="s">
        <v>1</v>
      </c>
      <c r="C34" s="13" t="s">
        <v>2</v>
      </c>
      <c r="D34" s="14" t="s">
        <v>3</v>
      </c>
      <c r="E34" s="10" t="s">
        <v>4</v>
      </c>
      <c r="F34" s="13" t="s">
        <v>5</v>
      </c>
      <c r="G34" s="13" t="s">
        <v>6</v>
      </c>
      <c r="H34" s="13" t="s">
        <v>7</v>
      </c>
      <c r="I34" s="13" t="s">
        <v>8</v>
      </c>
      <c r="J34" s="14" t="s">
        <v>9</v>
      </c>
      <c r="K34" s="10" t="s">
        <v>10</v>
      </c>
      <c r="L34" s="10" t="s">
        <v>11</v>
      </c>
      <c r="M34" s="10" t="s">
        <v>12</v>
      </c>
    </row>
    <row r="35" spans="1:13">
      <c r="A35" s="12" t="s">
        <v>13</v>
      </c>
      <c r="B35" s="12" t="s">
        <v>14</v>
      </c>
      <c r="C35" s="12">
        <v>72</v>
      </c>
      <c r="D35" s="15">
        <v>3.7267080745341601</v>
      </c>
      <c r="E35" s="11">
        <v>3.1729758338452499E-30</v>
      </c>
      <c r="F35" s="16" t="s">
        <v>269</v>
      </c>
      <c r="G35" s="12">
        <v>700</v>
      </c>
      <c r="H35" s="12">
        <v>155</v>
      </c>
      <c r="I35" s="12">
        <v>6686</v>
      </c>
      <c r="J35" s="15">
        <v>4.4367926267281099</v>
      </c>
      <c r="K35" s="11">
        <v>1.2311146235319499E-27</v>
      </c>
      <c r="L35" s="11">
        <v>1.2311146235319499E-27</v>
      </c>
      <c r="M35" s="11">
        <v>4.4060645080176098E-27</v>
      </c>
    </row>
    <row r="36" spans="1:13">
      <c r="A36" s="12" t="s">
        <v>13</v>
      </c>
      <c r="B36" s="12" t="s">
        <v>16</v>
      </c>
      <c r="C36" s="12">
        <v>133</v>
      </c>
      <c r="D36" s="15">
        <v>6.8840579710144896</v>
      </c>
      <c r="E36" s="11">
        <v>2.0953683400634799E-29</v>
      </c>
      <c r="F36" s="16" t="s">
        <v>270</v>
      </c>
      <c r="G36" s="12">
        <v>700</v>
      </c>
      <c r="H36" s="12">
        <v>468</v>
      </c>
      <c r="I36" s="12">
        <v>6686</v>
      </c>
      <c r="J36" s="15">
        <v>2.7144017094017001</v>
      </c>
      <c r="K36" s="11">
        <v>8.1300291594463E-27</v>
      </c>
      <c r="L36" s="11">
        <v>4.06501457972315E-27</v>
      </c>
      <c r="M36" s="11">
        <v>2.9096748786734502E-26</v>
      </c>
    </row>
    <row r="37" spans="1:13">
      <c r="A37" s="12" t="s">
        <v>13</v>
      </c>
      <c r="B37" s="12" t="s">
        <v>231</v>
      </c>
      <c r="C37" s="12">
        <v>12</v>
      </c>
      <c r="D37" s="15">
        <v>0.62111801242235998</v>
      </c>
      <c r="E37" s="11">
        <v>1.2740320232730801E-4</v>
      </c>
      <c r="F37" s="12" t="s">
        <v>278</v>
      </c>
      <c r="G37" s="12">
        <v>700</v>
      </c>
      <c r="H37" s="12">
        <v>30</v>
      </c>
      <c r="I37" s="12">
        <v>6686</v>
      </c>
      <c r="J37" s="15">
        <v>3.8205714285714198</v>
      </c>
      <c r="K37" s="11">
        <v>4.8233542174508003E-2</v>
      </c>
      <c r="L37" s="11">
        <v>8.2054155658962593E-3</v>
      </c>
      <c r="M37" s="11">
        <v>0.17676975669977901</v>
      </c>
    </row>
    <row r="38" spans="1:13">
      <c r="A38" s="7"/>
      <c r="B38" s="7"/>
      <c r="C38" s="7"/>
      <c r="D38" s="8"/>
      <c r="E38" s="9"/>
      <c r="F38" s="17"/>
      <c r="G38" s="7"/>
      <c r="H38" s="7"/>
      <c r="I38" s="7"/>
      <c r="J38" s="8"/>
      <c r="K38" s="9"/>
      <c r="L38" s="9"/>
      <c r="M38" s="9"/>
    </row>
    <row r="39" spans="1:13">
      <c r="A39" s="18" t="s">
        <v>380</v>
      </c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</row>
    <row r="40" spans="1:13" s="1" customFormat="1">
      <c r="A40" s="13" t="s">
        <v>366</v>
      </c>
      <c r="B40" s="13" t="s">
        <v>425</v>
      </c>
      <c r="C40" s="13"/>
      <c r="D40" s="14"/>
      <c r="E40" s="10"/>
      <c r="F40" s="13"/>
      <c r="G40" s="13"/>
      <c r="H40" s="13"/>
      <c r="I40" s="13"/>
      <c r="J40" s="14"/>
      <c r="K40" s="10"/>
      <c r="L40" s="10"/>
      <c r="M40" s="10"/>
    </row>
    <row r="41" spans="1:13" s="1" customFormat="1">
      <c r="A41" s="13" t="s">
        <v>0</v>
      </c>
      <c r="B41" s="13" t="s">
        <v>1</v>
      </c>
      <c r="C41" s="13" t="s">
        <v>2</v>
      </c>
      <c r="D41" s="14" t="s">
        <v>3</v>
      </c>
      <c r="E41" s="10" t="s">
        <v>4</v>
      </c>
      <c r="F41" s="13" t="s">
        <v>5</v>
      </c>
      <c r="G41" s="13" t="s">
        <v>6</v>
      </c>
      <c r="H41" s="13" t="s">
        <v>7</v>
      </c>
      <c r="I41" s="13" t="s">
        <v>8</v>
      </c>
      <c r="J41" s="14" t="s">
        <v>9</v>
      </c>
      <c r="K41" s="10" t="s">
        <v>10</v>
      </c>
      <c r="L41" s="10" t="s">
        <v>11</v>
      </c>
      <c r="M41" s="10" t="s">
        <v>12</v>
      </c>
    </row>
    <row r="42" spans="1:13">
      <c r="A42" s="12" t="s">
        <v>18</v>
      </c>
      <c r="B42" s="12" t="s">
        <v>141</v>
      </c>
      <c r="C42" s="12">
        <v>14</v>
      </c>
      <c r="D42" s="15">
        <v>1.0954616588419399</v>
      </c>
      <c r="E42" s="11">
        <v>5.0145527732121202E-5</v>
      </c>
      <c r="F42" s="16" t="s">
        <v>265</v>
      </c>
      <c r="G42" s="12">
        <v>98</v>
      </c>
      <c r="H42" s="12">
        <v>60</v>
      </c>
      <c r="I42" s="12">
        <v>1534</v>
      </c>
      <c r="J42" s="15">
        <v>3.6523809523809501</v>
      </c>
      <c r="K42" s="11">
        <v>3.35419667076286E-3</v>
      </c>
      <c r="L42" s="11">
        <v>3.35419667076286E-3</v>
      </c>
      <c r="M42" s="11">
        <v>5.1418853445661598E-2</v>
      </c>
    </row>
    <row r="43" spans="1:13">
      <c r="A43" s="12" t="s">
        <v>18</v>
      </c>
      <c r="B43" s="12" t="s">
        <v>150</v>
      </c>
      <c r="C43" s="12">
        <v>10</v>
      </c>
      <c r="D43" s="15">
        <v>0.78247261345852803</v>
      </c>
      <c r="E43" s="11">
        <v>2.5184963913497602E-4</v>
      </c>
      <c r="F43" s="12" t="s">
        <v>117</v>
      </c>
      <c r="G43" s="12">
        <v>98</v>
      </c>
      <c r="H43" s="12">
        <v>36</v>
      </c>
      <c r="I43" s="12">
        <v>1534</v>
      </c>
      <c r="J43" s="15">
        <v>4.3480725623582703</v>
      </c>
      <c r="K43" s="11">
        <v>1.6734448160535501E-2</v>
      </c>
      <c r="L43" s="11">
        <v>5.6095576853630799E-3</v>
      </c>
      <c r="M43" s="11">
        <v>0.25800382658241999</v>
      </c>
    </row>
    <row r="45" spans="1:13" s="1" customFormat="1">
      <c r="A45" s="13" t="s">
        <v>371</v>
      </c>
      <c r="B45" s="13"/>
      <c r="C45" s="13"/>
      <c r="D45" s="14"/>
      <c r="E45" s="10"/>
      <c r="F45" s="13"/>
      <c r="G45" s="13"/>
      <c r="H45" s="13"/>
      <c r="I45" s="13"/>
      <c r="J45" s="14"/>
      <c r="K45" s="10"/>
      <c r="L45" s="10"/>
      <c r="M45" s="10"/>
    </row>
    <row r="46" spans="1:13" s="1" customFormat="1">
      <c r="A46" s="13" t="s">
        <v>0</v>
      </c>
      <c r="B46" s="13" t="s">
        <v>1</v>
      </c>
      <c r="C46" s="13" t="s">
        <v>2</v>
      </c>
      <c r="D46" s="14" t="s">
        <v>3</v>
      </c>
      <c r="E46" s="10" t="s">
        <v>4</v>
      </c>
      <c r="F46" s="13" t="s">
        <v>5</v>
      </c>
      <c r="G46" s="13" t="s">
        <v>6</v>
      </c>
      <c r="H46" s="13" t="s">
        <v>7</v>
      </c>
      <c r="I46" s="13" t="s">
        <v>8</v>
      </c>
      <c r="J46" s="14" t="s">
        <v>9</v>
      </c>
      <c r="K46" s="10" t="s">
        <v>10</v>
      </c>
      <c r="L46" s="10" t="s">
        <v>11</v>
      </c>
      <c r="M46" s="10" t="s">
        <v>12</v>
      </c>
    </row>
    <row r="47" spans="1:13">
      <c r="A47" s="12" t="s">
        <v>19</v>
      </c>
      <c r="B47" s="12" t="s">
        <v>67</v>
      </c>
      <c r="C47" s="12">
        <v>234</v>
      </c>
      <c r="D47" s="15">
        <v>18.309859154929502</v>
      </c>
      <c r="E47" s="11">
        <v>1.29153150814324E-6</v>
      </c>
      <c r="F47" s="16" t="s">
        <v>261</v>
      </c>
      <c r="G47" s="12">
        <v>543</v>
      </c>
      <c r="H47" s="12">
        <v>2629</v>
      </c>
      <c r="I47" s="12">
        <v>7838</v>
      </c>
      <c r="J47" s="15">
        <v>1.2847857198396899</v>
      </c>
      <c r="K47" s="11">
        <v>1.13848296180496E-3</v>
      </c>
      <c r="L47" s="11">
        <v>1.13848296180496E-3</v>
      </c>
      <c r="M47" s="11">
        <v>2.00789384178223E-3</v>
      </c>
    </row>
    <row r="48" spans="1:13">
      <c r="A48" s="12" t="s">
        <v>19</v>
      </c>
      <c r="B48" s="12" t="s">
        <v>87</v>
      </c>
      <c r="C48" s="12">
        <v>20</v>
      </c>
      <c r="D48" s="15">
        <v>1.5649452269170501</v>
      </c>
      <c r="E48" s="11">
        <v>2.59518247514807E-6</v>
      </c>
      <c r="F48" s="16" t="s">
        <v>262</v>
      </c>
      <c r="G48" s="12">
        <v>543</v>
      </c>
      <c r="H48" s="12">
        <v>83</v>
      </c>
      <c r="I48" s="12">
        <v>7838</v>
      </c>
      <c r="J48" s="15">
        <v>3.47822228139075</v>
      </c>
      <c r="K48" s="11">
        <v>2.2863362558064302E-3</v>
      </c>
      <c r="L48" s="11">
        <v>1.14382229262177E-3</v>
      </c>
      <c r="M48" s="11">
        <v>4.0345910792827198E-3</v>
      </c>
    </row>
    <row r="49" spans="1:13">
      <c r="A49" s="12" t="s">
        <v>19</v>
      </c>
      <c r="B49" s="12" t="s">
        <v>103</v>
      </c>
      <c r="C49" s="12">
        <v>15</v>
      </c>
      <c r="D49" s="15">
        <v>1.1737089201877899</v>
      </c>
      <c r="E49" s="11">
        <v>3.5264343938151701E-5</v>
      </c>
      <c r="F49" s="12" t="s">
        <v>263</v>
      </c>
      <c r="G49" s="12">
        <v>543</v>
      </c>
      <c r="H49" s="12">
        <v>59</v>
      </c>
      <c r="I49" s="12">
        <v>7838</v>
      </c>
      <c r="J49" s="15">
        <v>3.6698192714673601</v>
      </c>
      <c r="K49" s="11">
        <v>3.0624956117514299E-2</v>
      </c>
      <c r="L49" s="11">
        <v>1.0314338519303501E-2</v>
      </c>
      <c r="M49" s="11">
        <v>5.4810560239393298E-2</v>
      </c>
    </row>
    <row r="50" spans="1:13">
      <c r="A50" s="12" t="s">
        <v>19</v>
      </c>
      <c r="B50" s="12" t="s">
        <v>69</v>
      </c>
      <c r="C50" s="12">
        <v>30</v>
      </c>
      <c r="D50" s="15">
        <v>2.3474178403755799</v>
      </c>
      <c r="E50" s="11">
        <v>3.6666502490138303E-5</v>
      </c>
      <c r="F50" s="16" t="s">
        <v>264</v>
      </c>
      <c r="G50" s="12">
        <v>543</v>
      </c>
      <c r="H50" s="12">
        <v>189</v>
      </c>
      <c r="I50" s="12">
        <v>7838</v>
      </c>
      <c r="J50" s="15">
        <v>2.2912099155193002</v>
      </c>
      <c r="K50" s="11">
        <v>3.18230880308428E-2</v>
      </c>
      <c r="L50" s="11">
        <v>8.0525154163672008E-3</v>
      </c>
      <c r="M50" s="11">
        <v>5.6989321920264402E-2</v>
      </c>
    </row>
    <row r="51" spans="1:13">
      <c r="A51" s="12" t="s">
        <v>19</v>
      </c>
      <c r="B51" s="12" t="s">
        <v>30</v>
      </c>
      <c r="C51" s="12">
        <v>10</v>
      </c>
      <c r="D51" s="15">
        <v>0.78247261345852803</v>
      </c>
      <c r="E51" s="11">
        <v>7.1041271463516501E-5</v>
      </c>
      <c r="F51" s="12" t="s">
        <v>266</v>
      </c>
      <c r="G51" s="12">
        <v>543</v>
      </c>
      <c r="H51" s="12">
        <v>28</v>
      </c>
      <c r="I51" s="12">
        <v>7838</v>
      </c>
      <c r="J51" s="15">
        <v>5.1552223099184404</v>
      </c>
      <c r="K51" s="11">
        <v>6.0737820360486902E-2</v>
      </c>
      <c r="L51" s="11">
        <v>1.24539253683781E-2</v>
      </c>
      <c r="M51" s="11">
        <v>0.110389090973606</v>
      </c>
    </row>
    <row r="52" spans="1:13">
      <c r="A52" s="12" t="s">
        <v>18</v>
      </c>
      <c r="B52" s="12" t="s">
        <v>26</v>
      </c>
      <c r="C52" s="12">
        <v>14</v>
      </c>
      <c r="D52" s="15">
        <v>1.0954616588419399</v>
      </c>
      <c r="E52" s="11">
        <v>1.9861407689749001E-4</v>
      </c>
      <c r="F52" s="12" t="s">
        <v>267</v>
      </c>
      <c r="G52" s="12">
        <v>98</v>
      </c>
      <c r="H52" s="12">
        <v>68</v>
      </c>
      <c r="I52" s="12">
        <v>1534</v>
      </c>
      <c r="J52" s="15">
        <v>3.22268907563025</v>
      </c>
      <c r="K52" s="11">
        <v>1.32202987538878E-2</v>
      </c>
      <c r="L52" s="11">
        <v>6.6321420309028902E-3</v>
      </c>
      <c r="M52" s="11">
        <v>0.20351752938046999</v>
      </c>
    </row>
    <row r="53" spans="1:13">
      <c r="A53" s="12" t="s">
        <v>13</v>
      </c>
      <c r="B53" s="12" t="s">
        <v>125</v>
      </c>
      <c r="C53" s="12">
        <v>5</v>
      </c>
      <c r="D53" s="15">
        <v>0.39123630672926402</v>
      </c>
      <c r="E53" s="11">
        <v>2.6080894982509299E-4</v>
      </c>
      <c r="F53" s="12" t="s">
        <v>268</v>
      </c>
      <c r="G53" s="12">
        <v>446</v>
      </c>
      <c r="H53" s="12">
        <v>6</v>
      </c>
      <c r="I53" s="12">
        <v>6686</v>
      </c>
      <c r="J53" s="15">
        <v>12.492526158445401</v>
      </c>
      <c r="K53" s="11">
        <v>8.8203463831023995E-2</v>
      </c>
      <c r="L53" s="11">
        <v>4.5119622063069E-2</v>
      </c>
      <c r="M53" s="11">
        <v>0.35671434491430998</v>
      </c>
    </row>
  </sheetData>
  <sortState ref="A61:M67">
    <sortCondition ref="E61:E67"/>
  </sortState>
  <mergeCells count="2">
    <mergeCell ref="A39:M39"/>
    <mergeCell ref="A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M38"/>
  <sheetViews>
    <sheetView zoomScale="90" zoomScaleNormal="90" workbookViewId="0">
      <selection sqref="A1:M1"/>
    </sheetView>
  </sheetViews>
  <sheetFormatPr defaultRowHeight="15"/>
  <cols>
    <col min="1" max="1" width="19.5703125" style="12" bestFit="1" customWidth="1"/>
    <col min="2" max="2" width="61.85546875" style="12" customWidth="1"/>
    <col min="3" max="3" width="6.28515625" style="12" bestFit="1" customWidth="1"/>
    <col min="4" max="4" width="6" style="15" bestFit="1" customWidth="1"/>
    <col min="5" max="5" width="8.7109375" style="11" bestFit="1" customWidth="1"/>
    <col min="6" max="6" width="16.140625" style="12" customWidth="1"/>
    <col min="7" max="7" width="8.85546875" style="12" bestFit="1" customWidth="1"/>
    <col min="8" max="8" width="8.28515625" style="12" bestFit="1" customWidth="1"/>
    <col min="9" max="9" width="9.28515625" style="12" bestFit="1" customWidth="1"/>
    <col min="10" max="10" width="15.5703125" style="15" bestFit="1" customWidth="1"/>
    <col min="11" max="11" width="10.5703125" style="11" bestFit="1" customWidth="1"/>
    <col min="12" max="12" width="10" style="11" bestFit="1" customWidth="1"/>
    <col min="13" max="13" width="9" style="11" bestFit="1" customWidth="1"/>
  </cols>
  <sheetData>
    <row r="1" spans="1:13" s="1" customFormat="1">
      <c r="A1" s="19" t="s">
        <v>37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>
      <c r="A2" s="13" t="s">
        <v>0</v>
      </c>
      <c r="B2" s="13" t="s">
        <v>1</v>
      </c>
      <c r="C2" s="13" t="s">
        <v>2</v>
      </c>
      <c r="D2" s="14" t="s">
        <v>3</v>
      </c>
      <c r="E2" s="10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4" t="s">
        <v>9</v>
      </c>
      <c r="K2" s="10" t="s">
        <v>10</v>
      </c>
      <c r="L2" s="10" t="s">
        <v>11</v>
      </c>
      <c r="M2" s="10" t="s">
        <v>12</v>
      </c>
    </row>
    <row r="3" spans="1:13">
      <c r="A3" s="12" t="s">
        <v>13</v>
      </c>
      <c r="B3" s="12" t="s">
        <v>14</v>
      </c>
      <c r="C3" s="12">
        <v>38</v>
      </c>
      <c r="D3" s="15">
        <v>18.095238095237999</v>
      </c>
      <c r="E3" s="11">
        <v>1.9414449714673999E-38</v>
      </c>
      <c r="F3" s="16" t="s">
        <v>259</v>
      </c>
      <c r="G3" s="12">
        <v>90</v>
      </c>
      <c r="H3" s="12">
        <v>155</v>
      </c>
      <c r="I3" s="12">
        <v>6686</v>
      </c>
      <c r="J3" s="15">
        <v>18.2127598566308</v>
      </c>
      <c r="K3" s="11">
        <v>1.9220305217527199E-36</v>
      </c>
      <c r="L3" s="11">
        <v>1.9220305217527199E-36</v>
      </c>
      <c r="M3" s="11">
        <v>2.15079822496464E-35</v>
      </c>
    </row>
    <row r="4" spans="1:13">
      <c r="A4" s="12" t="s">
        <v>13</v>
      </c>
      <c r="B4" s="12" t="s">
        <v>16</v>
      </c>
      <c r="C4" s="12">
        <v>39</v>
      </c>
      <c r="D4" s="15">
        <v>18.571428571428498</v>
      </c>
      <c r="E4" s="11">
        <v>2.0413842585760098E-21</v>
      </c>
      <c r="F4" s="16" t="s">
        <v>260</v>
      </c>
      <c r="G4" s="12">
        <v>90</v>
      </c>
      <c r="H4" s="12">
        <v>468</v>
      </c>
      <c r="I4" s="12">
        <v>6686</v>
      </c>
      <c r="J4" s="15">
        <v>6.1907407407407398</v>
      </c>
      <c r="K4" s="11">
        <v>2.02097041599025E-19</v>
      </c>
      <c r="L4" s="11">
        <v>1.0104852079951201E-19</v>
      </c>
      <c r="M4" s="11">
        <v>2.2615143382083701E-18</v>
      </c>
    </row>
    <row r="5" spans="1:13">
      <c r="A5" s="7"/>
      <c r="B5" s="7"/>
      <c r="C5" s="7"/>
      <c r="D5" s="8"/>
      <c r="E5" s="9"/>
      <c r="F5" s="17"/>
      <c r="G5" s="7"/>
      <c r="H5" s="7"/>
      <c r="I5" s="7"/>
      <c r="J5" s="8"/>
      <c r="K5" s="9"/>
      <c r="L5" s="9"/>
      <c r="M5" s="9"/>
    </row>
    <row r="6" spans="1:13">
      <c r="A6" s="18" t="s">
        <v>380</v>
      </c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</row>
    <row r="7" spans="1:13" s="1" customFormat="1">
      <c r="A7" s="13" t="s">
        <v>366</v>
      </c>
      <c r="B7" s="13" t="s">
        <v>427</v>
      </c>
      <c r="C7" s="13"/>
      <c r="D7" s="14"/>
      <c r="E7" s="10"/>
      <c r="F7" s="13"/>
      <c r="G7" s="13"/>
      <c r="H7" s="13"/>
      <c r="I7" s="13"/>
      <c r="J7" s="14"/>
      <c r="K7" s="10"/>
      <c r="L7" s="10"/>
      <c r="M7" s="10"/>
    </row>
    <row r="8" spans="1:13" s="1" customFormat="1">
      <c r="A8" s="13" t="s">
        <v>0</v>
      </c>
      <c r="B8" s="13" t="s">
        <v>1</v>
      </c>
      <c r="C8" s="13" t="s">
        <v>2</v>
      </c>
      <c r="D8" s="14" t="s">
        <v>3</v>
      </c>
      <c r="E8" s="10" t="s">
        <v>4</v>
      </c>
      <c r="F8" s="13" t="s">
        <v>5</v>
      </c>
      <c r="G8" s="13" t="s">
        <v>6</v>
      </c>
      <c r="H8" s="13" t="s">
        <v>7</v>
      </c>
      <c r="I8" s="13" t="s">
        <v>8</v>
      </c>
      <c r="J8" s="14" t="s">
        <v>9</v>
      </c>
      <c r="K8" s="10" t="s">
        <v>10</v>
      </c>
      <c r="L8" s="10" t="s">
        <v>11</v>
      </c>
      <c r="M8" s="10" t="s">
        <v>12</v>
      </c>
    </row>
    <row r="9" spans="1:13">
      <c r="A9" s="12" t="s">
        <v>19</v>
      </c>
      <c r="B9" s="12" t="s">
        <v>251</v>
      </c>
      <c r="C9" s="12">
        <v>47</v>
      </c>
      <c r="D9" s="15">
        <v>18.146718146718101</v>
      </c>
      <c r="E9" s="11">
        <v>1.9661064482091901E-5</v>
      </c>
      <c r="F9" s="16" t="s">
        <v>252</v>
      </c>
      <c r="G9" s="12">
        <v>109</v>
      </c>
      <c r="H9" s="12">
        <v>1904</v>
      </c>
      <c r="I9" s="12">
        <v>7838</v>
      </c>
      <c r="J9" s="15">
        <v>1.7750462570349199</v>
      </c>
      <c r="K9" s="11">
        <v>5.9201065432975498E-3</v>
      </c>
      <c r="L9" s="11">
        <v>1.4833237473618199E-3</v>
      </c>
      <c r="M9" s="11">
        <v>2.62965428152406E-2</v>
      </c>
    </row>
    <row r="10" spans="1:13">
      <c r="A10" s="12" t="s">
        <v>19</v>
      </c>
      <c r="B10" s="12" t="s">
        <v>253</v>
      </c>
      <c r="C10" s="12">
        <v>48</v>
      </c>
      <c r="D10" s="15">
        <v>18.532818532818499</v>
      </c>
      <c r="E10" s="11">
        <v>2.0144569305870301E-5</v>
      </c>
      <c r="F10" s="16" t="s">
        <v>254</v>
      </c>
      <c r="G10" s="12">
        <v>109</v>
      </c>
      <c r="H10" s="12">
        <v>1967</v>
      </c>
      <c r="I10" s="12">
        <v>7838</v>
      </c>
      <c r="J10" s="15">
        <v>1.7547515659762201</v>
      </c>
      <c r="K10" s="11">
        <v>6.0652528467866002E-3</v>
      </c>
      <c r="L10" s="11">
        <v>1.2160043083695401E-3</v>
      </c>
      <c r="M10" s="11">
        <v>2.6943146683688898E-2</v>
      </c>
    </row>
    <row r="11" spans="1:13">
      <c r="A11" s="12" t="s">
        <v>19</v>
      </c>
      <c r="B11" s="12" t="s">
        <v>255</v>
      </c>
      <c r="C11" s="12">
        <v>42</v>
      </c>
      <c r="D11" s="15">
        <v>16.2162162162162</v>
      </c>
      <c r="E11" s="11">
        <v>1.09343399716373E-4</v>
      </c>
      <c r="F11" s="16" t="s">
        <v>256</v>
      </c>
      <c r="G11" s="12">
        <v>109</v>
      </c>
      <c r="H11" s="12">
        <v>1723</v>
      </c>
      <c r="I11" s="12">
        <v>7838</v>
      </c>
      <c r="J11" s="15">
        <v>1.7528420133434801</v>
      </c>
      <c r="K11" s="11">
        <v>3.24841891024817E-2</v>
      </c>
      <c r="L11" s="11">
        <v>4.1194307957288503E-3</v>
      </c>
      <c r="M11" s="11">
        <v>0.14616493522896501</v>
      </c>
    </row>
    <row r="12" spans="1:13">
      <c r="A12" s="12" t="s">
        <v>19</v>
      </c>
      <c r="B12" s="12" t="s">
        <v>257</v>
      </c>
      <c r="C12" s="12">
        <v>42</v>
      </c>
      <c r="D12" s="15">
        <v>16.2162162162162</v>
      </c>
      <c r="E12" s="11">
        <v>1.1084110790131E-4</v>
      </c>
      <c r="F12" s="16" t="s">
        <v>256</v>
      </c>
      <c r="G12" s="12">
        <v>109</v>
      </c>
      <c r="H12" s="12">
        <v>1724</v>
      </c>
      <c r="I12" s="12">
        <v>7838</v>
      </c>
      <c r="J12" s="15">
        <v>1.75182528363736</v>
      </c>
      <c r="K12" s="11">
        <v>3.2921753327984297E-2</v>
      </c>
      <c r="L12" s="11">
        <v>3.7126321725350301E-3</v>
      </c>
      <c r="M12" s="11">
        <v>0.148165625610718</v>
      </c>
    </row>
    <row r="14" spans="1:13" s="1" customFormat="1">
      <c r="A14" s="13" t="s">
        <v>367</v>
      </c>
      <c r="B14" s="13" t="s">
        <v>426</v>
      </c>
      <c r="C14" s="13"/>
      <c r="D14" s="14"/>
      <c r="E14" s="10"/>
      <c r="F14" s="13"/>
      <c r="G14" s="13"/>
      <c r="H14" s="13"/>
      <c r="I14" s="13"/>
      <c r="J14" s="14"/>
      <c r="K14" s="10"/>
      <c r="L14" s="10"/>
      <c r="M14" s="10"/>
    </row>
    <row r="15" spans="1:13" s="1" customFormat="1">
      <c r="A15" s="13" t="s">
        <v>0</v>
      </c>
      <c r="B15" s="13" t="s">
        <v>1</v>
      </c>
      <c r="C15" s="13" t="s">
        <v>2</v>
      </c>
      <c r="D15" s="14" t="s">
        <v>3</v>
      </c>
      <c r="E15" s="10" t="s">
        <v>4</v>
      </c>
      <c r="F15" s="13" t="s">
        <v>5</v>
      </c>
      <c r="G15" s="13" t="s">
        <v>6</v>
      </c>
      <c r="H15" s="13" t="s">
        <v>7</v>
      </c>
      <c r="I15" s="13" t="s">
        <v>8</v>
      </c>
      <c r="J15" s="14" t="s">
        <v>9</v>
      </c>
      <c r="K15" s="10" t="s">
        <v>10</v>
      </c>
      <c r="L15" s="10" t="s">
        <v>11</v>
      </c>
      <c r="M15" s="10" t="s">
        <v>12</v>
      </c>
    </row>
    <row r="16" spans="1:13">
      <c r="A16" s="12" t="s">
        <v>19</v>
      </c>
      <c r="B16" s="12" t="s">
        <v>30</v>
      </c>
      <c r="C16" s="12">
        <v>7</v>
      </c>
      <c r="D16" s="15">
        <v>2.7027027027027</v>
      </c>
      <c r="E16" s="11">
        <v>1.7526818597192899E-6</v>
      </c>
      <c r="F16" s="12" t="s">
        <v>249</v>
      </c>
      <c r="G16" s="12">
        <v>109</v>
      </c>
      <c r="H16" s="12">
        <v>28</v>
      </c>
      <c r="I16" s="12">
        <v>7838</v>
      </c>
      <c r="J16" s="15">
        <v>17.977064220183401</v>
      </c>
      <c r="K16" s="11">
        <v>5.2917032547383704E-4</v>
      </c>
      <c r="L16" s="11">
        <v>5.2917032547383704E-4</v>
      </c>
      <c r="M16" s="11">
        <v>2.3444601154220999E-3</v>
      </c>
    </row>
    <row r="17" spans="1:13">
      <c r="A17" s="12" t="s">
        <v>19</v>
      </c>
      <c r="B17" s="12" t="s">
        <v>42</v>
      </c>
      <c r="C17" s="12">
        <v>5</v>
      </c>
      <c r="D17" s="15">
        <v>1.93050193050193</v>
      </c>
      <c r="E17" s="11">
        <v>6.71792593991049E-6</v>
      </c>
      <c r="F17" s="12" t="s">
        <v>250</v>
      </c>
      <c r="G17" s="12">
        <v>109</v>
      </c>
      <c r="H17" s="12">
        <v>10</v>
      </c>
      <c r="I17" s="12">
        <v>7838</v>
      </c>
      <c r="J17" s="15">
        <v>35.954128440366901</v>
      </c>
      <c r="K17" s="11">
        <v>2.02676378347799E-3</v>
      </c>
      <c r="L17" s="11">
        <v>1.013895884171E-3</v>
      </c>
      <c r="M17" s="11">
        <v>8.9859008982284792E-3</v>
      </c>
    </row>
    <row r="18" spans="1:13">
      <c r="A18" s="12" t="s">
        <v>19</v>
      </c>
      <c r="B18" s="12" t="s">
        <v>45</v>
      </c>
      <c r="C18" s="12">
        <v>5</v>
      </c>
      <c r="D18" s="15">
        <v>1.93050193050193</v>
      </c>
      <c r="E18" s="11">
        <v>6.71792593991049E-6</v>
      </c>
      <c r="F18" s="12" t="s">
        <v>250</v>
      </c>
      <c r="G18" s="12">
        <v>109</v>
      </c>
      <c r="H18" s="12">
        <v>10</v>
      </c>
      <c r="I18" s="12">
        <v>7838</v>
      </c>
      <c r="J18" s="15">
        <v>35.954128440366901</v>
      </c>
      <c r="K18" s="11">
        <v>2.02676378347799E-3</v>
      </c>
      <c r="L18" s="11">
        <v>1.013895884171E-3</v>
      </c>
      <c r="M18" s="11">
        <v>8.9859008982284792E-3</v>
      </c>
    </row>
    <row r="19" spans="1:13">
      <c r="A19" s="12" t="s">
        <v>19</v>
      </c>
      <c r="B19" s="12" t="s">
        <v>44</v>
      </c>
      <c r="C19" s="12">
        <v>5</v>
      </c>
      <c r="D19" s="15">
        <v>1.93050193050193</v>
      </c>
      <c r="E19" s="11">
        <v>6.71792593991049E-6</v>
      </c>
      <c r="F19" s="12" t="s">
        <v>250</v>
      </c>
      <c r="G19" s="12">
        <v>109</v>
      </c>
      <c r="H19" s="12">
        <v>10</v>
      </c>
      <c r="I19" s="12">
        <v>7838</v>
      </c>
      <c r="J19" s="15">
        <v>35.954128440366901</v>
      </c>
      <c r="K19" s="11">
        <v>2.02676378347799E-3</v>
      </c>
      <c r="L19" s="11">
        <v>1.013895884171E-3</v>
      </c>
      <c r="M19" s="11">
        <v>8.9859008982284792E-3</v>
      </c>
    </row>
    <row r="20" spans="1:13">
      <c r="A20" s="12" t="s">
        <v>19</v>
      </c>
      <c r="B20" s="12" t="s">
        <v>47</v>
      </c>
      <c r="C20" s="12">
        <v>5</v>
      </c>
      <c r="D20" s="15">
        <v>1.93050193050193</v>
      </c>
      <c r="E20" s="11">
        <v>1.5501293117418198E-5</v>
      </c>
      <c r="F20" s="12" t="s">
        <v>250</v>
      </c>
      <c r="G20" s="12">
        <v>109</v>
      </c>
      <c r="H20" s="12">
        <v>12</v>
      </c>
      <c r="I20" s="12">
        <v>7838</v>
      </c>
      <c r="J20" s="15">
        <v>29.961773700305798</v>
      </c>
      <c r="K20" s="11">
        <v>4.6704860066875097E-3</v>
      </c>
      <c r="L20" s="11">
        <v>1.5592586928984101E-3</v>
      </c>
      <c r="M20" s="11">
        <v>2.0733410012252401E-2</v>
      </c>
    </row>
    <row r="21" spans="1:13">
      <c r="A21" s="12" t="s">
        <v>19</v>
      </c>
      <c r="B21" s="12" t="s">
        <v>49</v>
      </c>
      <c r="C21" s="12">
        <v>5</v>
      </c>
      <c r="D21" s="15">
        <v>1.93050193050193</v>
      </c>
      <c r="E21" s="11">
        <v>2.2153615907142198E-5</v>
      </c>
      <c r="F21" s="12" t="s">
        <v>250</v>
      </c>
      <c r="G21" s="12">
        <v>109</v>
      </c>
      <c r="H21" s="12">
        <v>13</v>
      </c>
      <c r="I21" s="12">
        <v>7838</v>
      </c>
      <c r="J21" s="15">
        <v>27.657021877205299</v>
      </c>
      <c r="K21" s="11">
        <v>6.6681347749534201E-3</v>
      </c>
      <c r="L21" s="11">
        <v>1.11445621743599E-3</v>
      </c>
      <c r="M21" s="11">
        <v>2.9629856728408101E-2</v>
      </c>
    </row>
    <row r="22" spans="1:13">
      <c r="A22" s="12" t="s">
        <v>19</v>
      </c>
      <c r="B22" s="12" t="s">
        <v>48</v>
      </c>
      <c r="C22" s="12">
        <v>5</v>
      </c>
      <c r="D22" s="15">
        <v>1.93050193050193</v>
      </c>
      <c r="E22" s="11">
        <v>2.2153615907142198E-5</v>
      </c>
      <c r="F22" s="12" t="s">
        <v>250</v>
      </c>
      <c r="G22" s="12">
        <v>109</v>
      </c>
      <c r="H22" s="12">
        <v>13</v>
      </c>
      <c r="I22" s="12">
        <v>7838</v>
      </c>
      <c r="J22" s="15">
        <v>27.657021877205299</v>
      </c>
      <c r="K22" s="11">
        <v>6.6681347749534201E-3</v>
      </c>
      <c r="L22" s="11">
        <v>1.11445621743599E-3</v>
      </c>
      <c r="M22" s="11">
        <v>2.9629856728408101E-2</v>
      </c>
    </row>
    <row r="23" spans="1:13">
      <c r="A23" s="12" t="s">
        <v>19</v>
      </c>
      <c r="B23" s="12" t="s">
        <v>39</v>
      </c>
      <c r="C23" s="12">
        <v>7</v>
      </c>
      <c r="D23" s="15">
        <v>2.7027027027027</v>
      </c>
      <c r="E23" s="11">
        <v>2.7460617378046501E-5</v>
      </c>
      <c r="F23" s="12" t="s">
        <v>249</v>
      </c>
      <c r="G23" s="12">
        <v>109</v>
      </c>
      <c r="H23" s="12">
        <v>44</v>
      </c>
      <c r="I23" s="12">
        <v>7838</v>
      </c>
      <c r="J23" s="15">
        <v>11.4399499582985</v>
      </c>
      <c r="K23" s="11">
        <v>8.2589264332693004E-3</v>
      </c>
      <c r="L23" s="11">
        <v>1.18404422541029E-3</v>
      </c>
      <c r="M23" s="11">
        <v>3.6726620248717E-2</v>
      </c>
    </row>
    <row r="24" spans="1:13">
      <c r="A24" s="12" t="s">
        <v>19</v>
      </c>
      <c r="B24" s="12" t="s">
        <v>22</v>
      </c>
      <c r="C24" s="12">
        <v>12</v>
      </c>
      <c r="D24" s="15">
        <v>4.6332046332046302</v>
      </c>
      <c r="E24" s="11">
        <v>4.9213365773090995E-4</v>
      </c>
      <c r="F24" s="12" t="s">
        <v>258</v>
      </c>
      <c r="G24" s="12">
        <v>109</v>
      </c>
      <c r="H24" s="12">
        <v>243</v>
      </c>
      <c r="I24" s="12">
        <v>7838</v>
      </c>
      <c r="J24" s="15">
        <v>3.5510250311473501</v>
      </c>
      <c r="K24" s="11">
        <v>0.13813871898385399</v>
      </c>
      <c r="L24" s="11">
        <v>1.47561399695796E-2</v>
      </c>
      <c r="M24" s="11">
        <v>0.65630447158638805</v>
      </c>
    </row>
    <row r="25" spans="1:13">
      <c r="A25" s="12" t="s">
        <v>19</v>
      </c>
      <c r="B25" s="12" t="s">
        <v>25</v>
      </c>
      <c r="C25" s="12">
        <v>12</v>
      </c>
      <c r="D25" s="15">
        <v>4.6332046332046302</v>
      </c>
      <c r="E25" s="11">
        <v>4.9213365773090995E-4</v>
      </c>
      <c r="F25" s="12" t="s">
        <v>258</v>
      </c>
      <c r="G25" s="12">
        <v>109</v>
      </c>
      <c r="H25" s="12">
        <v>243</v>
      </c>
      <c r="I25" s="12">
        <v>7838</v>
      </c>
      <c r="J25" s="15">
        <v>3.5510250311473501</v>
      </c>
      <c r="K25" s="11">
        <v>0.13813871898385399</v>
      </c>
      <c r="L25" s="11">
        <v>1.47561399695796E-2</v>
      </c>
      <c r="M25" s="11">
        <v>0.65630447158638805</v>
      </c>
    </row>
    <row r="26" spans="1:13">
      <c r="A26" s="12" t="s">
        <v>19</v>
      </c>
      <c r="B26" s="12" t="s">
        <v>24</v>
      </c>
      <c r="C26" s="12">
        <v>12</v>
      </c>
      <c r="D26" s="15">
        <v>4.6332046332046302</v>
      </c>
      <c r="E26" s="11">
        <v>4.9213365773090995E-4</v>
      </c>
      <c r="F26" s="12" t="s">
        <v>258</v>
      </c>
      <c r="G26" s="12">
        <v>109</v>
      </c>
      <c r="H26" s="12">
        <v>243</v>
      </c>
      <c r="I26" s="12">
        <v>7838</v>
      </c>
      <c r="J26" s="15">
        <v>3.5510250311473501</v>
      </c>
      <c r="K26" s="11">
        <v>0.13813871898385399</v>
      </c>
      <c r="L26" s="11">
        <v>1.47561399695796E-2</v>
      </c>
      <c r="M26" s="11">
        <v>0.65630447158638805</v>
      </c>
    </row>
    <row r="27" spans="1:13">
      <c r="A27" s="12" t="s">
        <v>19</v>
      </c>
      <c r="B27" s="12" t="s">
        <v>52</v>
      </c>
      <c r="C27" s="12">
        <v>5</v>
      </c>
      <c r="D27" s="15">
        <v>1.93050193050193</v>
      </c>
      <c r="E27" s="11">
        <v>5.4100346154999405E-4</v>
      </c>
      <c r="F27" s="12" t="s">
        <v>250</v>
      </c>
      <c r="G27" s="12">
        <v>109</v>
      </c>
      <c r="H27" s="12">
        <v>28</v>
      </c>
      <c r="I27" s="12">
        <v>7838</v>
      </c>
      <c r="J27" s="15">
        <v>12.8407601572739</v>
      </c>
      <c r="K27" s="11">
        <v>0.150771727604598</v>
      </c>
      <c r="L27" s="11">
        <v>1.4747202311813199E-2</v>
      </c>
      <c r="M27" s="11">
        <v>0.72125874940797097</v>
      </c>
    </row>
    <row r="28" spans="1:13">
      <c r="A28" s="12" t="s">
        <v>19</v>
      </c>
      <c r="B28" s="12" t="s">
        <v>50</v>
      </c>
      <c r="C28" s="12">
        <v>7</v>
      </c>
      <c r="D28" s="15">
        <v>2.7027027027027</v>
      </c>
      <c r="E28" s="11">
        <v>1.2919154633203799E-3</v>
      </c>
      <c r="F28" s="12" t="s">
        <v>249</v>
      </c>
      <c r="G28" s="12">
        <v>109</v>
      </c>
      <c r="H28" s="12">
        <v>88</v>
      </c>
      <c r="I28" s="12">
        <v>7838</v>
      </c>
      <c r="J28" s="15">
        <v>5.7199749791492902</v>
      </c>
      <c r="K28" s="11">
        <v>0.32322114451754702</v>
      </c>
      <c r="L28" s="11">
        <v>3.20106812250147E-2</v>
      </c>
      <c r="M28" s="11">
        <v>1.7143900234215299</v>
      </c>
    </row>
    <row r="29" spans="1:13">
      <c r="A29" s="7"/>
      <c r="B29" s="7"/>
      <c r="C29" s="7"/>
      <c r="D29" s="8"/>
      <c r="E29" s="9"/>
      <c r="F29" s="7"/>
      <c r="G29" s="7"/>
      <c r="H29" s="7"/>
      <c r="I29" s="7"/>
      <c r="J29" s="8"/>
      <c r="K29" s="9"/>
      <c r="L29" s="9"/>
      <c r="M29" s="9"/>
    </row>
    <row r="30" spans="1:13">
      <c r="A30" s="7"/>
      <c r="B30" s="7"/>
      <c r="C30" s="7"/>
      <c r="D30" s="8"/>
      <c r="E30" s="9"/>
      <c r="F30" s="7"/>
      <c r="G30" s="7"/>
      <c r="H30" s="7"/>
      <c r="I30" s="7"/>
      <c r="J30" s="8"/>
      <c r="K30" s="9"/>
      <c r="L30" s="9"/>
      <c r="M30" s="9"/>
    </row>
    <row r="31" spans="1:13">
      <c r="A31" s="7"/>
      <c r="B31" s="7"/>
      <c r="C31" s="7"/>
      <c r="D31" s="8"/>
      <c r="E31" s="9"/>
      <c r="F31" s="7"/>
      <c r="G31" s="7"/>
      <c r="H31" s="7"/>
      <c r="I31" s="7"/>
      <c r="J31" s="8"/>
      <c r="K31" s="9"/>
      <c r="L31" s="9"/>
      <c r="M31" s="9"/>
    </row>
    <row r="32" spans="1:13">
      <c r="A32" s="7"/>
      <c r="B32" s="7"/>
      <c r="C32" s="7"/>
      <c r="D32" s="8"/>
      <c r="E32" s="9"/>
      <c r="F32" s="7"/>
      <c r="G32" s="7"/>
      <c r="H32" s="7"/>
      <c r="I32" s="7"/>
      <c r="J32" s="8"/>
      <c r="K32" s="9"/>
      <c r="L32" s="9"/>
      <c r="M32" s="9"/>
    </row>
    <row r="33" spans="1:13">
      <c r="A33" s="7"/>
      <c r="B33" s="7"/>
      <c r="C33" s="7"/>
      <c r="D33" s="8"/>
      <c r="E33" s="9"/>
      <c r="F33" s="7"/>
      <c r="G33" s="7"/>
      <c r="H33" s="7"/>
      <c r="I33" s="7"/>
      <c r="J33" s="8"/>
      <c r="K33" s="9"/>
      <c r="L33" s="9"/>
      <c r="M33" s="9"/>
    </row>
    <row r="34" spans="1:13">
      <c r="A34" s="7"/>
      <c r="B34" s="7"/>
      <c r="C34" s="7"/>
      <c r="D34" s="8"/>
      <c r="E34" s="9"/>
      <c r="F34" s="7"/>
      <c r="G34" s="7"/>
      <c r="H34" s="7"/>
      <c r="I34" s="7"/>
      <c r="J34" s="8"/>
      <c r="K34" s="9"/>
      <c r="L34" s="9"/>
      <c r="M34" s="9"/>
    </row>
    <row r="35" spans="1:13">
      <c r="A35" s="7"/>
      <c r="B35" s="7"/>
      <c r="C35" s="7"/>
      <c r="D35" s="8"/>
      <c r="E35" s="9"/>
      <c r="F35" s="17"/>
      <c r="G35" s="7"/>
      <c r="H35" s="7"/>
      <c r="I35" s="7"/>
      <c r="J35" s="8"/>
      <c r="K35" s="9"/>
      <c r="L35" s="9"/>
      <c r="M35" s="9"/>
    </row>
    <row r="36" spans="1:13">
      <c r="A36" s="7"/>
      <c r="B36" s="7"/>
      <c r="C36" s="7"/>
      <c r="D36" s="8"/>
      <c r="E36" s="9"/>
      <c r="F36" s="7"/>
      <c r="G36" s="7"/>
      <c r="H36" s="7"/>
      <c r="I36" s="7"/>
      <c r="J36" s="8"/>
      <c r="K36" s="9"/>
      <c r="L36" s="9"/>
      <c r="M36" s="9"/>
    </row>
    <row r="37" spans="1:13">
      <c r="A37" s="7"/>
      <c r="B37" s="7"/>
      <c r="C37" s="7"/>
      <c r="D37" s="8"/>
      <c r="E37" s="9"/>
      <c r="F37" s="7"/>
      <c r="G37" s="7"/>
      <c r="H37" s="7"/>
      <c r="I37" s="7"/>
      <c r="J37" s="8"/>
      <c r="K37" s="9"/>
      <c r="L37" s="9"/>
      <c r="M37" s="9"/>
    </row>
    <row r="38" spans="1:13">
      <c r="A38" s="7"/>
      <c r="B38" s="7"/>
      <c r="C38" s="7"/>
      <c r="D38" s="8"/>
      <c r="E38" s="9"/>
      <c r="F38" s="7"/>
      <c r="G38" s="7"/>
      <c r="H38" s="7"/>
      <c r="I38" s="7"/>
      <c r="J38" s="8"/>
      <c r="K38" s="9"/>
      <c r="L38" s="9"/>
      <c r="M38" s="9"/>
    </row>
  </sheetData>
  <mergeCells count="2">
    <mergeCell ref="A1:M1"/>
    <mergeCell ref="A6:M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M94"/>
  <sheetViews>
    <sheetView tabSelected="1" zoomScale="90" zoomScaleNormal="90" workbookViewId="0">
      <selection sqref="A1:M1"/>
    </sheetView>
  </sheetViews>
  <sheetFormatPr defaultRowHeight="15"/>
  <cols>
    <col min="1" max="1" width="20.42578125" style="12" bestFit="1" customWidth="1"/>
    <col min="2" max="2" width="61.85546875" style="12" customWidth="1"/>
    <col min="3" max="3" width="6.28515625" style="12" bestFit="1" customWidth="1"/>
    <col min="4" max="4" width="6" style="15" bestFit="1" customWidth="1"/>
    <col min="5" max="5" width="8.7109375" style="11" bestFit="1" customWidth="1"/>
    <col min="6" max="6" width="16.140625" style="12" customWidth="1"/>
    <col min="7" max="7" width="8.85546875" style="12" bestFit="1" customWidth="1"/>
    <col min="8" max="8" width="8.28515625" style="12" bestFit="1" customWidth="1"/>
    <col min="9" max="9" width="9.28515625" style="12" bestFit="1" customWidth="1"/>
    <col min="10" max="10" width="15.5703125" style="15" bestFit="1" customWidth="1"/>
    <col min="11" max="11" width="10.5703125" style="11" bestFit="1" customWidth="1"/>
    <col min="12" max="12" width="10" style="11" bestFit="1" customWidth="1"/>
    <col min="13" max="13" width="9" style="11" bestFit="1" customWidth="1"/>
  </cols>
  <sheetData>
    <row r="1" spans="1:13" s="1" customFormat="1">
      <c r="A1" s="19" t="s">
        <v>37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>
      <c r="A2" s="13" t="s">
        <v>366</v>
      </c>
      <c r="B2" s="13" t="s">
        <v>431</v>
      </c>
      <c r="C2" s="13"/>
      <c r="D2" s="14"/>
      <c r="E2" s="10"/>
      <c r="F2" s="13"/>
      <c r="G2" s="13"/>
      <c r="H2" s="13"/>
      <c r="I2" s="13"/>
      <c r="J2" s="14"/>
      <c r="K2" s="10"/>
      <c r="L2" s="10"/>
      <c r="M2" s="10"/>
    </row>
    <row r="3" spans="1:13" s="12" customFormat="1">
      <c r="A3" s="13" t="s">
        <v>0</v>
      </c>
      <c r="B3" s="13" t="s">
        <v>1</v>
      </c>
      <c r="C3" s="13" t="s">
        <v>2</v>
      </c>
      <c r="D3" s="14" t="s">
        <v>3</v>
      </c>
      <c r="E3" s="10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4" t="s">
        <v>9</v>
      </c>
      <c r="K3" s="10" t="s">
        <v>10</v>
      </c>
      <c r="L3" s="10" t="s">
        <v>11</v>
      </c>
      <c r="M3" s="10" t="s">
        <v>12</v>
      </c>
    </row>
    <row r="4" spans="1:13" s="12" customFormat="1">
      <c r="A4" s="12" t="s">
        <v>19</v>
      </c>
      <c r="B4" s="12" t="s">
        <v>71</v>
      </c>
      <c r="C4" s="12">
        <v>69</v>
      </c>
      <c r="D4" s="15">
        <v>4.6433378196500597</v>
      </c>
      <c r="E4" s="11">
        <v>3.2613757558431402E-13</v>
      </c>
      <c r="F4" s="16" t="s">
        <v>316</v>
      </c>
      <c r="G4" s="12">
        <v>644</v>
      </c>
      <c r="H4" s="12">
        <v>329</v>
      </c>
      <c r="I4" s="12">
        <v>7838</v>
      </c>
      <c r="J4" s="15">
        <v>2.5525401650021702</v>
      </c>
      <c r="K4" s="11">
        <v>3.1998603766680798E-10</v>
      </c>
      <c r="L4" s="11">
        <v>1.06662012555602E-10</v>
      </c>
      <c r="M4" s="11">
        <v>5.1409987378292499E-10</v>
      </c>
    </row>
    <row r="5" spans="1:13" s="12" customFormat="1">
      <c r="A5" s="12" t="s">
        <v>19</v>
      </c>
      <c r="B5" s="12" t="s">
        <v>75</v>
      </c>
      <c r="C5" s="12">
        <v>62</v>
      </c>
      <c r="D5" s="15">
        <v>4.1722745625841098</v>
      </c>
      <c r="E5" s="11">
        <v>1.2391783758176701E-11</v>
      </c>
      <c r="F5" s="16" t="s">
        <v>317</v>
      </c>
      <c r="G5" s="12">
        <v>644</v>
      </c>
      <c r="H5" s="12">
        <v>300</v>
      </c>
      <c r="I5" s="12">
        <v>7838</v>
      </c>
      <c r="J5" s="15">
        <v>2.51530020703933</v>
      </c>
      <c r="K5" s="11">
        <v>1.2156310846833599E-8</v>
      </c>
      <c r="L5" s="11">
        <v>3.0390777672195602E-9</v>
      </c>
      <c r="M5" s="11">
        <v>1.9530743688989098E-8</v>
      </c>
    </row>
    <row r="6" spans="1:13" s="12" customFormat="1">
      <c r="A6" s="12" t="s">
        <v>19</v>
      </c>
      <c r="B6" s="12" t="s">
        <v>77</v>
      </c>
      <c r="C6" s="12">
        <v>51</v>
      </c>
      <c r="D6" s="15">
        <v>3.4320323014804801</v>
      </c>
      <c r="E6" s="11">
        <v>8.5404263986690297E-10</v>
      </c>
      <c r="F6" s="16" t="s">
        <v>318</v>
      </c>
      <c r="G6" s="12">
        <v>644</v>
      </c>
      <c r="H6" s="12">
        <v>245</v>
      </c>
      <c r="I6" s="12">
        <v>7838</v>
      </c>
      <c r="J6" s="15">
        <v>2.53351502091519</v>
      </c>
      <c r="K6" s="11">
        <v>8.3781545412442405E-7</v>
      </c>
      <c r="L6" s="11">
        <v>1.3963595779653501E-7</v>
      </c>
      <c r="M6" s="11">
        <v>1.3460632719564101E-6</v>
      </c>
    </row>
    <row r="7" spans="1:13" s="12" customFormat="1">
      <c r="A7" s="12" t="s">
        <v>19</v>
      </c>
      <c r="B7" s="12" t="s">
        <v>79</v>
      </c>
      <c r="C7" s="12">
        <v>49</v>
      </c>
      <c r="D7" s="15">
        <v>3.2974427994616402</v>
      </c>
      <c r="E7" s="11">
        <v>5.0632138862889502E-9</v>
      </c>
      <c r="F7" s="16" t="s">
        <v>319</v>
      </c>
      <c r="G7" s="12">
        <v>644</v>
      </c>
      <c r="H7" s="12">
        <v>242</v>
      </c>
      <c r="I7" s="12">
        <v>7838</v>
      </c>
      <c r="J7" s="15">
        <v>2.46433704635285</v>
      </c>
      <c r="K7" s="11">
        <v>4.9670004620416802E-6</v>
      </c>
      <c r="L7" s="11">
        <v>7.0957300501994695E-7</v>
      </c>
      <c r="M7" s="11">
        <v>7.98017083525337E-6</v>
      </c>
    </row>
    <row r="8" spans="1:13" s="12" customFormat="1">
      <c r="A8" s="12" t="s">
        <v>19</v>
      </c>
      <c r="B8" s="12" t="s">
        <v>81</v>
      </c>
      <c r="C8" s="12">
        <v>31</v>
      </c>
      <c r="D8" s="15">
        <v>2.08613728129205</v>
      </c>
      <c r="E8" s="11">
        <v>6.3284973577279104E-7</v>
      </c>
      <c r="F8" s="16" t="s">
        <v>320</v>
      </c>
      <c r="G8" s="12">
        <v>644</v>
      </c>
      <c r="H8" s="12">
        <v>139</v>
      </c>
      <c r="I8" s="12">
        <v>7838</v>
      </c>
      <c r="J8" s="15">
        <v>2.7143527414093498</v>
      </c>
      <c r="K8" s="11">
        <v>6.20633114737589E-4</v>
      </c>
      <c r="L8" s="11">
        <v>7.7600212346817798E-5</v>
      </c>
      <c r="M8" s="11">
        <v>9.9743478262359609E-4</v>
      </c>
    </row>
    <row r="9" spans="1:13" s="12" customFormat="1">
      <c r="A9" s="12" t="s">
        <v>19</v>
      </c>
      <c r="B9" s="12" t="s">
        <v>85</v>
      </c>
      <c r="C9" s="12">
        <v>25</v>
      </c>
      <c r="D9" s="15">
        <v>1.6823687752355301</v>
      </c>
      <c r="E9" s="11">
        <v>2.9007975913532598E-6</v>
      </c>
      <c r="F9" s="16" t="s">
        <v>321</v>
      </c>
      <c r="G9" s="12">
        <v>644</v>
      </c>
      <c r="H9" s="12">
        <v>105</v>
      </c>
      <c r="I9" s="12">
        <v>7838</v>
      </c>
      <c r="J9" s="15">
        <v>2.8978112984324098</v>
      </c>
      <c r="K9" s="11">
        <v>2.8416414364543698E-3</v>
      </c>
      <c r="L9" s="11">
        <v>3.1613741408897901E-4</v>
      </c>
      <c r="M9" s="11">
        <v>4.5718719961729201E-3</v>
      </c>
    </row>
    <row r="10" spans="1:13" s="12" customFormat="1">
      <c r="A10" s="12" t="s">
        <v>19</v>
      </c>
      <c r="B10" s="12" t="s">
        <v>98</v>
      </c>
      <c r="C10" s="12">
        <v>30</v>
      </c>
      <c r="D10" s="15">
        <v>2.0188425302826301</v>
      </c>
      <c r="E10" s="11">
        <v>2.7854282818263801E-5</v>
      </c>
      <c r="F10" s="16" t="s">
        <v>325</v>
      </c>
      <c r="G10" s="12">
        <v>644</v>
      </c>
      <c r="H10" s="12">
        <v>158</v>
      </c>
      <c r="I10" s="12">
        <v>7838</v>
      </c>
      <c r="J10" s="15">
        <v>2.3109128076106602</v>
      </c>
      <c r="K10" s="11">
        <v>2.6955469845738701E-2</v>
      </c>
      <c r="L10" s="11">
        <v>2.2745286648661002E-3</v>
      </c>
      <c r="M10" s="11">
        <v>4.3892329958095097E-2</v>
      </c>
    </row>
    <row r="11" spans="1:13" s="12" customFormat="1">
      <c r="A11" s="12" t="s">
        <v>19</v>
      </c>
      <c r="B11" s="12" t="s">
        <v>100</v>
      </c>
      <c r="C11" s="12">
        <v>30</v>
      </c>
      <c r="D11" s="15">
        <v>2.0188425302826301</v>
      </c>
      <c r="E11" s="11">
        <v>3.1483134918284603E-5</v>
      </c>
      <c r="F11" s="16" t="s">
        <v>325</v>
      </c>
      <c r="G11" s="12">
        <v>644</v>
      </c>
      <c r="H11" s="12">
        <v>159</v>
      </c>
      <c r="I11" s="12">
        <v>7838</v>
      </c>
      <c r="J11" s="15">
        <v>2.2963787647954899</v>
      </c>
      <c r="K11" s="11">
        <v>3.0413358936128902E-2</v>
      </c>
      <c r="L11" s="11">
        <v>2.37298320886392E-3</v>
      </c>
      <c r="M11" s="11">
        <v>4.9609287986829197E-2</v>
      </c>
    </row>
    <row r="12" spans="1:13" s="12" customFormat="1">
      <c r="A12" s="12" t="s">
        <v>19</v>
      </c>
      <c r="B12" s="12" t="s">
        <v>101</v>
      </c>
      <c r="C12" s="12">
        <v>28</v>
      </c>
      <c r="D12" s="15">
        <v>1.8842530282637899</v>
      </c>
      <c r="E12" s="11">
        <v>5.1697557913550201E-5</v>
      </c>
      <c r="F12" s="16" t="s">
        <v>328</v>
      </c>
      <c r="G12" s="12">
        <v>644</v>
      </c>
      <c r="H12" s="12">
        <v>147</v>
      </c>
      <c r="I12" s="12">
        <v>7838</v>
      </c>
      <c r="J12" s="15">
        <v>2.3182490387459298</v>
      </c>
      <c r="K12" s="11">
        <v>4.9451996858762497E-2</v>
      </c>
      <c r="L12" s="11">
        <v>3.37539817784704E-3</v>
      </c>
      <c r="M12" s="11">
        <v>8.1449845113779007E-2</v>
      </c>
    </row>
    <row r="13" spans="1:13" s="12" customFormat="1">
      <c r="A13" s="12" t="s">
        <v>19</v>
      </c>
      <c r="B13" s="12" t="s">
        <v>105</v>
      </c>
      <c r="C13" s="12">
        <v>30</v>
      </c>
      <c r="D13" s="15">
        <v>2.0188425302826301</v>
      </c>
      <c r="E13" s="11">
        <v>6.3802163901102498E-5</v>
      </c>
      <c r="F13" s="16" t="s">
        <v>325</v>
      </c>
      <c r="G13" s="12">
        <v>644</v>
      </c>
      <c r="H13" s="12">
        <v>165</v>
      </c>
      <c r="I13" s="12">
        <v>7838</v>
      </c>
      <c r="J13" s="15">
        <v>2.2128740824393001</v>
      </c>
      <c r="K13" s="11">
        <v>6.06732836516852E-2</v>
      </c>
      <c r="L13" s="11">
        <v>3.6751078207354301E-3</v>
      </c>
      <c r="M13" s="11">
        <v>0.10051175302720999</v>
      </c>
    </row>
    <row r="14" spans="1:13" s="12" customFormat="1">
      <c r="A14" s="12" t="s">
        <v>19</v>
      </c>
      <c r="B14" s="12" t="s">
        <v>108</v>
      </c>
      <c r="C14" s="12">
        <v>27</v>
      </c>
      <c r="D14" s="15">
        <v>1.81695827725437</v>
      </c>
      <c r="E14" s="11">
        <v>1.35792442380548E-4</v>
      </c>
      <c r="F14" s="16" t="s">
        <v>332</v>
      </c>
      <c r="G14" s="12">
        <v>644</v>
      </c>
      <c r="H14" s="12">
        <v>147</v>
      </c>
      <c r="I14" s="12">
        <v>7838</v>
      </c>
      <c r="J14" s="15">
        <v>2.2354544302192898</v>
      </c>
      <c r="K14" s="11">
        <v>0.12472874190135499</v>
      </c>
      <c r="L14" s="11">
        <v>6.9871299890339397E-3</v>
      </c>
      <c r="M14" s="11">
        <v>0.21380917006514899</v>
      </c>
    </row>
    <row r="15" spans="1:13" s="12" customFormat="1">
      <c r="A15" s="12" t="s">
        <v>19</v>
      </c>
      <c r="B15" s="12" t="s">
        <v>96</v>
      </c>
      <c r="C15" s="12">
        <v>17</v>
      </c>
      <c r="D15" s="15">
        <v>1.14401076716016</v>
      </c>
      <c r="E15" s="11">
        <v>1.8515071063638001E-4</v>
      </c>
      <c r="F15" s="12" t="s">
        <v>335</v>
      </c>
      <c r="G15" s="12">
        <v>644</v>
      </c>
      <c r="H15" s="12">
        <v>72</v>
      </c>
      <c r="I15" s="12">
        <v>7838</v>
      </c>
      <c r="J15" s="15">
        <v>2.8736628709454699</v>
      </c>
      <c r="K15" s="11">
        <v>0.166106567809121</v>
      </c>
      <c r="L15" s="11">
        <v>8.2228091333428292E-3</v>
      </c>
      <c r="M15" s="11">
        <v>0.29141905629463899</v>
      </c>
    </row>
    <row r="16" spans="1:13" s="12" customFormat="1">
      <c r="A16" s="12" t="s">
        <v>19</v>
      </c>
      <c r="B16" s="12" t="s">
        <v>128</v>
      </c>
      <c r="C16" s="12">
        <v>23</v>
      </c>
      <c r="D16" s="15">
        <v>1.54777927321668</v>
      </c>
      <c r="E16" s="11">
        <v>3.2959545596041099E-4</v>
      </c>
      <c r="F16" s="16" t="s">
        <v>337</v>
      </c>
      <c r="G16" s="12">
        <v>644</v>
      </c>
      <c r="H16" s="12">
        <v>122</v>
      </c>
      <c r="I16" s="12">
        <v>7838</v>
      </c>
      <c r="J16" s="15">
        <v>2.2944964871194302</v>
      </c>
      <c r="K16" s="11">
        <v>0.27630586300683901</v>
      </c>
      <c r="L16" s="11">
        <v>1.28521540883881E-2</v>
      </c>
      <c r="M16" s="11">
        <v>0.51821621849633603</v>
      </c>
    </row>
    <row r="17" spans="1:13" s="12" customFormat="1">
      <c r="A17" s="12" t="s">
        <v>19</v>
      </c>
      <c r="B17" s="12" t="s">
        <v>106</v>
      </c>
      <c r="C17" s="12">
        <v>28</v>
      </c>
      <c r="D17" s="15">
        <v>1.8842530282637899</v>
      </c>
      <c r="E17" s="11">
        <v>3.8086736480584001E-4</v>
      </c>
      <c r="F17" s="16" t="s">
        <v>340</v>
      </c>
      <c r="G17" s="12">
        <v>644</v>
      </c>
      <c r="H17" s="12">
        <v>165</v>
      </c>
      <c r="I17" s="12">
        <v>7838</v>
      </c>
      <c r="J17" s="15">
        <v>2.06534914361001</v>
      </c>
      <c r="K17" s="11">
        <v>0.31181807824832503</v>
      </c>
      <c r="L17" s="11">
        <v>1.32578323165695E-2</v>
      </c>
      <c r="M17" s="11">
        <v>0.59860357731428204</v>
      </c>
    </row>
    <row r="18" spans="1:13" s="12" customFormat="1">
      <c r="D18" s="15"/>
      <c r="E18" s="11"/>
      <c r="F18" s="16"/>
      <c r="J18" s="15"/>
      <c r="K18" s="11"/>
      <c r="L18" s="11"/>
      <c r="M18" s="11"/>
    </row>
    <row r="19" spans="1:13" s="12" customFormat="1">
      <c r="A19" s="13" t="s">
        <v>367</v>
      </c>
      <c r="B19" s="13" t="s">
        <v>430</v>
      </c>
      <c r="C19" s="13"/>
      <c r="D19" s="14"/>
      <c r="E19" s="10"/>
      <c r="F19" s="20"/>
      <c r="G19" s="13"/>
      <c r="H19" s="13"/>
      <c r="I19" s="13"/>
      <c r="J19" s="14"/>
      <c r="K19" s="10"/>
      <c r="L19" s="10"/>
      <c r="M19" s="10"/>
    </row>
    <row r="20" spans="1:13" s="12" customFormat="1">
      <c r="A20" s="13" t="s">
        <v>0</v>
      </c>
      <c r="B20" s="13" t="s">
        <v>1</v>
      </c>
      <c r="C20" s="13" t="s">
        <v>2</v>
      </c>
      <c r="D20" s="14" t="s">
        <v>3</v>
      </c>
      <c r="E20" s="10" t="s">
        <v>4</v>
      </c>
      <c r="F20" s="13" t="s">
        <v>5</v>
      </c>
      <c r="G20" s="13" t="s">
        <v>6</v>
      </c>
      <c r="H20" s="13" t="s">
        <v>7</v>
      </c>
      <c r="I20" s="13" t="s">
        <v>8</v>
      </c>
      <c r="J20" s="14" t="s">
        <v>9</v>
      </c>
      <c r="K20" s="10" t="s">
        <v>10</v>
      </c>
      <c r="L20" s="10" t="s">
        <v>11</v>
      </c>
      <c r="M20" s="10" t="s">
        <v>12</v>
      </c>
    </row>
    <row r="21" spans="1:13" s="12" customFormat="1">
      <c r="A21" s="12" t="s">
        <v>19</v>
      </c>
      <c r="B21" s="12" t="s">
        <v>81</v>
      </c>
      <c r="C21" s="12">
        <v>31</v>
      </c>
      <c r="D21" s="15">
        <v>2.08613728129205</v>
      </c>
      <c r="E21" s="11">
        <v>6.3284973577279104E-7</v>
      </c>
      <c r="F21" s="16" t="s">
        <v>320</v>
      </c>
      <c r="G21" s="12">
        <v>644</v>
      </c>
      <c r="H21" s="12">
        <v>139</v>
      </c>
      <c r="I21" s="12">
        <v>7838</v>
      </c>
      <c r="J21" s="15">
        <v>2.7143527414093498</v>
      </c>
      <c r="K21" s="11">
        <v>6.20633114737589E-4</v>
      </c>
      <c r="L21" s="11">
        <v>7.7600212346817798E-5</v>
      </c>
      <c r="M21" s="11">
        <v>9.9743478262359609E-4</v>
      </c>
    </row>
    <row r="22" spans="1:13" s="12" customFormat="1">
      <c r="A22" s="12" t="s">
        <v>19</v>
      </c>
      <c r="B22" s="12" t="s">
        <v>139</v>
      </c>
      <c r="C22" s="12">
        <v>16</v>
      </c>
      <c r="D22" s="15">
        <v>1.0767160161507401</v>
      </c>
      <c r="E22" s="11">
        <v>1.8756040469402601E-4</v>
      </c>
      <c r="F22" s="12" t="s">
        <v>336</v>
      </c>
      <c r="G22" s="12">
        <v>644</v>
      </c>
      <c r="H22" s="12">
        <v>65</v>
      </c>
      <c r="I22" s="12">
        <v>7838</v>
      </c>
      <c r="J22" s="15">
        <v>2.9958910654562798</v>
      </c>
      <c r="K22" s="11">
        <v>0.168075855185948</v>
      </c>
      <c r="L22" s="11">
        <v>7.9686896300505908E-3</v>
      </c>
      <c r="M22" s="11">
        <v>0.295206560018346</v>
      </c>
    </row>
    <row r="23" spans="1:13" s="12" customFormat="1">
      <c r="A23" s="12" t="s">
        <v>19</v>
      </c>
      <c r="B23" s="12" t="s">
        <v>143</v>
      </c>
      <c r="C23" s="12">
        <v>16</v>
      </c>
      <c r="D23" s="15">
        <v>1.0767160161507401</v>
      </c>
      <c r="E23" s="11">
        <v>2.24718278102682E-4</v>
      </c>
      <c r="F23" s="12" t="s">
        <v>336</v>
      </c>
      <c r="G23" s="12">
        <v>644</v>
      </c>
      <c r="H23" s="12">
        <v>66</v>
      </c>
      <c r="I23" s="12">
        <v>7838</v>
      </c>
      <c r="J23" s="15">
        <v>2.95049877658573</v>
      </c>
      <c r="K23" s="11">
        <v>0.19786102769261699</v>
      </c>
      <c r="L23" s="11">
        <v>9.1443258438444995E-3</v>
      </c>
      <c r="M23" s="11">
        <v>0.35359342619244399</v>
      </c>
    </row>
    <row r="24" spans="1:13" s="12" customFormat="1">
      <c r="A24" s="12" t="s">
        <v>19</v>
      </c>
      <c r="B24" s="12" t="s">
        <v>146</v>
      </c>
      <c r="C24" s="12">
        <v>15</v>
      </c>
      <c r="D24" s="15">
        <v>1.0094212651413099</v>
      </c>
      <c r="E24" s="11">
        <v>5.4784499931771096E-4</v>
      </c>
      <c r="F24" s="12" t="s">
        <v>341</v>
      </c>
      <c r="G24" s="12">
        <v>644</v>
      </c>
      <c r="H24" s="12">
        <v>64</v>
      </c>
      <c r="I24" s="12">
        <v>7838</v>
      </c>
      <c r="J24" s="15">
        <v>2.8525329968944</v>
      </c>
      <c r="K24" s="11">
        <v>0.41584166651430898</v>
      </c>
      <c r="L24" s="11">
        <v>1.83665922643537E-2</v>
      </c>
      <c r="M24" s="11">
        <v>0.85998024847612198</v>
      </c>
    </row>
    <row r="25" spans="1:13" s="12" customFormat="1">
      <c r="A25" s="12" t="s">
        <v>19</v>
      </c>
      <c r="B25" s="12" t="s">
        <v>152</v>
      </c>
      <c r="C25" s="12">
        <v>15</v>
      </c>
      <c r="D25" s="15">
        <v>1.0094212651413099</v>
      </c>
      <c r="E25" s="11">
        <v>6.4674665273762298E-4</v>
      </c>
      <c r="F25" s="12" t="s">
        <v>341</v>
      </c>
      <c r="G25" s="12">
        <v>644</v>
      </c>
      <c r="H25" s="12">
        <v>65</v>
      </c>
      <c r="I25" s="12">
        <v>7838</v>
      </c>
      <c r="J25" s="15">
        <v>2.8086478738652598</v>
      </c>
      <c r="K25" s="11">
        <v>0.46988627595509702</v>
      </c>
      <c r="L25" s="11">
        <v>2.0933250425972199E-2</v>
      </c>
      <c r="M25" s="11">
        <v>1.0144912191819999</v>
      </c>
    </row>
    <row r="26" spans="1:13" s="12" customFormat="1">
      <c r="D26" s="15"/>
      <c r="E26" s="11"/>
      <c r="J26" s="15"/>
      <c r="K26" s="11"/>
      <c r="L26" s="11"/>
      <c r="M26" s="11"/>
    </row>
    <row r="27" spans="1:13" s="12" customFormat="1">
      <c r="A27" s="13" t="s">
        <v>368</v>
      </c>
      <c r="B27" s="13" t="s">
        <v>429</v>
      </c>
      <c r="C27" s="13"/>
      <c r="D27" s="14"/>
      <c r="E27" s="10"/>
      <c r="F27" s="13"/>
      <c r="G27" s="13"/>
      <c r="H27" s="13"/>
      <c r="I27" s="13"/>
      <c r="J27" s="14"/>
      <c r="K27" s="10"/>
      <c r="L27" s="10"/>
      <c r="M27" s="10"/>
    </row>
    <row r="28" spans="1:13" s="12" customFormat="1">
      <c r="A28" s="13" t="s">
        <v>0</v>
      </c>
      <c r="B28" s="13" t="s">
        <v>1</v>
      </c>
      <c r="C28" s="13" t="s">
        <v>2</v>
      </c>
      <c r="D28" s="14" t="s">
        <v>3</v>
      </c>
      <c r="E28" s="10" t="s">
        <v>4</v>
      </c>
      <c r="F28" s="13" t="s">
        <v>5</v>
      </c>
      <c r="G28" s="13" t="s">
        <v>6</v>
      </c>
      <c r="H28" s="13" t="s">
        <v>7</v>
      </c>
      <c r="I28" s="13" t="s">
        <v>8</v>
      </c>
      <c r="J28" s="14" t="s">
        <v>9</v>
      </c>
      <c r="K28" s="10" t="s">
        <v>10</v>
      </c>
      <c r="L28" s="10" t="s">
        <v>11</v>
      </c>
      <c r="M28" s="10" t="s">
        <v>12</v>
      </c>
    </row>
    <row r="29" spans="1:13" s="12" customFormat="1">
      <c r="A29" s="12" t="s">
        <v>19</v>
      </c>
      <c r="B29" s="12" t="s">
        <v>110</v>
      </c>
      <c r="C29" s="12">
        <v>48</v>
      </c>
      <c r="D29" s="15">
        <v>3.2301480484522198</v>
      </c>
      <c r="E29" s="11">
        <v>1.2450538230126401E-4</v>
      </c>
      <c r="F29" s="16" t="s">
        <v>331</v>
      </c>
      <c r="G29" s="12">
        <v>644</v>
      </c>
      <c r="H29" s="12">
        <v>331</v>
      </c>
      <c r="I29" s="12">
        <v>7838</v>
      </c>
      <c r="J29" s="15">
        <v>1.7649509298005199</v>
      </c>
      <c r="K29" s="11">
        <v>0.114982078767228</v>
      </c>
      <c r="L29" s="11">
        <v>6.7629931162688202E-3</v>
      </c>
      <c r="M29" s="11">
        <v>0.19605369170185799</v>
      </c>
    </row>
    <row r="30" spans="1:13" s="12" customFormat="1">
      <c r="A30" s="12" t="s">
        <v>19</v>
      </c>
      <c r="B30" s="12" t="s">
        <v>113</v>
      </c>
      <c r="C30" s="12">
        <v>49</v>
      </c>
      <c r="D30" s="15">
        <v>3.2974427994616402</v>
      </c>
      <c r="E30" s="11">
        <v>1.7370690924208999E-4</v>
      </c>
      <c r="F30" s="16" t="s">
        <v>334</v>
      </c>
      <c r="G30" s="12">
        <v>644</v>
      </c>
      <c r="H30" s="12">
        <v>345</v>
      </c>
      <c r="I30" s="12">
        <v>7838</v>
      </c>
      <c r="J30" s="15">
        <v>1.7286074354127201</v>
      </c>
      <c r="K30" s="11">
        <v>0.156690527723299</v>
      </c>
      <c r="L30" s="11">
        <v>8.4848626354214699E-3</v>
      </c>
      <c r="M30" s="11">
        <v>0.273430103279936</v>
      </c>
    </row>
    <row r="31" spans="1:13" s="12" customFormat="1">
      <c r="A31" s="12" t="s">
        <v>19</v>
      </c>
      <c r="B31" s="12" t="s">
        <v>112</v>
      </c>
      <c r="C31" s="12">
        <v>48</v>
      </c>
      <c r="D31" s="15">
        <v>3.2301480484522198</v>
      </c>
      <c r="E31" s="11">
        <v>1.78284584791493E-4</v>
      </c>
      <c r="F31" s="16" t="s">
        <v>331</v>
      </c>
      <c r="G31" s="12">
        <v>644</v>
      </c>
      <c r="H31" s="12">
        <v>336</v>
      </c>
      <c r="I31" s="12">
        <v>7838</v>
      </c>
      <c r="J31" s="15">
        <v>1.73868677905944</v>
      </c>
      <c r="K31" s="11">
        <v>0.160469750426985</v>
      </c>
      <c r="L31" s="11">
        <v>8.2945880270043296E-3</v>
      </c>
      <c r="M31" s="11">
        <v>0.28062629284413199</v>
      </c>
    </row>
    <row r="32" spans="1:13" s="12" customFormat="1">
      <c r="D32" s="15"/>
      <c r="E32" s="11"/>
      <c r="J32" s="15"/>
      <c r="K32" s="11"/>
      <c r="L32" s="11"/>
      <c r="M32" s="11"/>
    </row>
    <row r="33" spans="1:13" s="12" customFormat="1">
      <c r="A33" s="13" t="s">
        <v>369</v>
      </c>
      <c r="B33" s="13" t="s">
        <v>428</v>
      </c>
      <c r="C33" s="13"/>
      <c r="D33" s="14"/>
      <c r="E33" s="10"/>
      <c r="F33" s="20"/>
      <c r="G33" s="13"/>
      <c r="H33" s="13"/>
      <c r="I33" s="13"/>
      <c r="J33" s="14"/>
      <c r="K33" s="10"/>
      <c r="L33" s="10"/>
      <c r="M33" s="10"/>
    </row>
    <row r="34" spans="1:13" s="12" customFormat="1">
      <c r="A34" s="13" t="s">
        <v>0</v>
      </c>
      <c r="B34" s="13" t="s">
        <v>1</v>
      </c>
      <c r="C34" s="13" t="s">
        <v>2</v>
      </c>
      <c r="D34" s="14" t="s">
        <v>3</v>
      </c>
      <c r="E34" s="10" t="s">
        <v>4</v>
      </c>
      <c r="F34" s="13" t="s">
        <v>5</v>
      </c>
      <c r="G34" s="13" t="s">
        <v>6</v>
      </c>
      <c r="H34" s="13" t="s">
        <v>7</v>
      </c>
      <c r="I34" s="13" t="s">
        <v>8</v>
      </c>
      <c r="J34" s="14" t="s">
        <v>9</v>
      </c>
      <c r="K34" s="10" t="s">
        <v>10</v>
      </c>
      <c r="L34" s="10" t="s">
        <v>11</v>
      </c>
      <c r="M34" s="10" t="s">
        <v>12</v>
      </c>
    </row>
    <row r="35" spans="1:13" s="12" customFormat="1">
      <c r="A35" s="12" t="s">
        <v>19</v>
      </c>
      <c r="B35" s="12" t="s">
        <v>83</v>
      </c>
      <c r="C35" s="12">
        <v>30</v>
      </c>
      <c r="D35" s="15">
        <v>2.0188425302826301</v>
      </c>
      <c r="E35" s="11">
        <v>1.47782302524362E-5</v>
      </c>
      <c r="F35" s="16" t="s">
        <v>324</v>
      </c>
      <c r="G35" s="12">
        <v>644</v>
      </c>
      <c r="H35" s="12">
        <v>153</v>
      </c>
      <c r="I35" s="12">
        <v>7838</v>
      </c>
      <c r="J35" s="15">
        <v>2.38643283400316</v>
      </c>
      <c r="K35" s="11">
        <v>1.4392967520885E-2</v>
      </c>
      <c r="L35" s="11">
        <v>1.31709105522104E-3</v>
      </c>
      <c r="M35" s="11">
        <v>2.32895445023584E-2</v>
      </c>
    </row>
    <row r="36" spans="1:13" s="12" customFormat="1">
      <c r="A36" s="12" t="s">
        <v>19</v>
      </c>
      <c r="B36" s="12" t="s">
        <v>137</v>
      </c>
      <c r="C36" s="12">
        <v>15</v>
      </c>
      <c r="D36" s="15">
        <v>1.0094212651413099</v>
      </c>
      <c r="E36" s="11">
        <v>1.3979984463815601E-3</v>
      </c>
      <c r="F36" s="12" t="s">
        <v>342</v>
      </c>
      <c r="G36" s="12">
        <v>644</v>
      </c>
      <c r="H36" s="12">
        <v>70</v>
      </c>
      <c r="I36" s="12">
        <v>7838</v>
      </c>
      <c r="J36" s="15">
        <v>2.60803016858917</v>
      </c>
      <c r="K36" s="11">
        <v>0.74650115275403395</v>
      </c>
      <c r="L36" s="11">
        <v>4.3305187709459403E-2</v>
      </c>
      <c r="M36" s="11">
        <v>2.1808068731733501</v>
      </c>
    </row>
    <row r="37" spans="1:13" s="12" customFormat="1">
      <c r="A37" s="12" t="s">
        <v>19</v>
      </c>
      <c r="B37" s="12" t="s">
        <v>120</v>
      </c>
      <c r="C37" s="12">
        <v>16</v>
      </c>
      <c r="D37" s="15">
        <v>1.0767160161507401</v>
      </c>
      <c r="E37" s="11">
        <v>1.6625128856448299E-3</v>
      </c>
      <c r="F37" s="12" t="s">
        <v>343</v>
      </c>
      <c r="G37" s="12">
        <v>644</v>
      </c>
      <c r="H37" s="12">
        <v>79</v>
      </c>
      <c r="I37" s="12">
        <v>7838</v>
      </c>
      <c r="J37" s="15">
        <v>2.4649736614513702</v>
      </c>
      <c r="K37" s="11">
        <v>0.80451709822300599</v>
      </c>
      <c r="L37" s="11">
        <v>4.9729714520972801E-2</v>
      </c>
      <c r="M37" s="11">
        <v>2.5883918067229001</v>
      </c>
    </row>
    <row r="38" spans="1:13" s="12" customFormat="1">
      <c r="D38" s="15"/>
      <c r="E38" s="11"/>
      <c r="J38" s="15"/>
      <c r="K38" s="11"/>
      <c r="L38" s="11"/>
      <c r="M38" s="11"/>
    </row>
    <row r="39" spans="1:13">
      <c r="A39" s="13" t="s">
        <v>371</v>
      </c>
      <c r="B39" s="7"/>
      <c r="C39" s="7"/>
      <c r="D39" s="8"/>
      <c r="E39" s="9"/>
      <c r="F39" s="7"/>
      <c r="G39" s="7"/>
      <c r="H39" s="7"/>
      <c r="I39" s="7"/>
      <c r="J39" s="8"/>
      <c r="K39" s="9"/>
      <c r="L39" s="9"/>
      <c r="M39" s="9"/>
    </row>
    <row r="40" spans="1:13">
      <c r="A40" s="13" t="s">
        <v>0</v>
      </c>
      <c r="B40" s="13" t="s">
        <v>1</v>
      </c>
      <c r="C40" s="13" t="s">
        <v>2</v>
      </c>
      <c r="D40" s="14" t="s">
        <v>3</v>
      </c>
      <c r="E40" s="10" t="s">
        <v>4</v>
      </c>
      <c r="F40" s="13" t="s">
        <v>5</v>
      </c>
      <c r="G40" s="13" t="s">
        <v>6</v>
      </c>
      <c r="H40" s="13" t="s">
        <v>7</v>
      </c>
      <c r="I40" s="13" t="s">
        <v>8</v>
      </c>
      <c r="J40" s="14" t="s">
        <v>9</v>
      </c>
      <c r="K40" s="10" t="s">
        <v>10</v>
      </c>
      <c r="L40" s="10" t="s">
        <v>11</v>
      </c>
      <c r="M40" s="10" t="s">
        <v>12</v>
      </c>
    </row>
    <row r="41" spans="1:13">
      <c r="A41" s="12" t="s">
        <v>19</v>
      </c>
      <c r="B41" s="12" t="s">
        <v>67</v>
      </c>
      <c r="C41" s="12">
        <v>310</v>
      </c>
      <c r="D41" s="15">
        <v>20.8613728129205</v>
      </c>
      <c r="E41" s="11">
        <v>1.3304655505605899E-15</v>
      </c>
      <c r="F41" s="16" t="s">
        <v>314</v>
      </c>
      <c r="G41" s="12">
        <v>644</v>
      </c>
      <c r="H41" s="12">
        <v>2629</v>
      </c>
      <c r="I41" s="12">
        <v>7838</v>
      </c>
      <c r="J41" s="15">
        <v>1.43512754300456</v>
      </c>
      <c r="K41" s="11">
        <v>1.30695454458873E-12</v>
      </c>
      <c r="L41" s="11">
        <v>1.30695454458873E-12</v>
      </c>
      <c r="M41" s="11">
        <v>2.0983215165415398E-12</v>
      </c>
    </row>
    <row r="42" spans="1:13" s="12" customFormat="1">
      <c r="A42" s="12" t="s">
        <v>19</v>
      </c>
      <c r="B42" s="12" t="s">
        <v>69</v>
      </c>
      <c r="C42" s="12">
        <v>51</v>
      </c>
      <c r="D42" s="15">
        <v>3.4320323014804801</v>
      </c>
      <c r="E42" s="11">
        <v>2.79231097640079E-14</v>
      </c>
      <c r="F42" s="16" t="s">
        <v>315</v>
      </c>
      <c r="G42" s="12">
        <v>644</v>
      </c>
      <c r="H42" s="12">
        <v>189</v>
      </c>
      <c r="I42" s="12">
        <v>7838</v>
      </c>
      <c r="J42" s="15">
        <v>3.2841861382233999</v>
      </c>
      <c r="K42" s="11">
        <v>2.74460454363634E-11</v>
      </c>
      <c r="L42" s="11">
        <v>1.37230227181817E-11</v>
      </c>
      <c r="M42" s="11">
        <v>4.4098058538111198E-11</v>
      </c>
    </row>
    <row r="43" spans="1:13" s="12" customFormat="1">
      <c r="A43" s="12" t="s">
        <v>19</v>
      </c>
      <c r="B43" s="12" t="s">
        <v>73</v>
      </c>
      <c r="C43" s="12">
        <v>37</v>
      </c>
      <c r="D43" s="15">
        <v>2.4899057873485799</v>
      </c>
      <c r="E43" s="11">
        <v>1.45882020705872E-11</v>
      </c>
      <c r="F43" s="16" t="s">
        <v>432</v>
      </c>
      <c r="G43" s="12">
        <v>644</v>
      </c>
      <c r="H43" s="12">
        <v>127</v>
      </c>
      <c r="I43" s="12">
        <v>7838</v>
      </c>
      <c r="J43" s="15">
        <v>3.5458257935149402</v>
      </c>
      <c r="K43" s="11">
        <v>1.4311043239345601E-8</v>
      </c>
      <c r="L43" s="11">
        <v>2.86220869227804E-9</v>
      </c>
      <c r="M43" s="11">
        <v>2.29926078176845E-8</v>
      </c>
    </row>
    <row r="44" spans="1:13" s="12" customFormat="1">
      <c r="A44" s="12" t="s">
        <v>19</v>
      </c>
      <c r="B44" s="12" t="s">
        <v>87</v>
      </c>
      <c r="C44" s="12">
        <v>21</v>
      </c>
      <c r="D44" s="15">
        <v>1.4131897711978401</v>
      </c>
      <c r="E44" s="11">
        <v>8.3375014074355095E-6</v>
      </c>
      <c r="F44" s="16" t="s">
        <v>322</v>
      </c>
      <c r="G44" s="12">
        <v>644</v>
      </c>
      <c r="H44" s="12">
        <v>83</v>
      </c>
      <c r="I44" s="12">
        <v>7838</v>
      </c>
      <c r="J44" s="15">
        <v>3.07936092194866</v>
      </c>
      <c r="K44" s="11">
        <v>8.1457649594752699E-3</v>
      </c>
      <c r="L44" s="11">
        <v>8.1757789865422004E-4</v>
      </c>
      <c r="M44" s="11">
        <v>1.31399928926856E-2</v>
      </c>
    </row>
    <row r="45" spans="1:13" s="12" customFormat="1">
      <c r="A45" s="12" t="s">
        <v>13</v>
      </c>
      <c r="B45" s="12" t="s">
        <v>125</v>
      </c>
      <c r="C45" s="12">
        <v>6</v>
      </c>
      <c r="D45" s="15">
        <v>0.40376850605652698</v>
      </c>
      <c r="E45" s="11">
        <v>1.39821265415578E-5</v>
      </c>
      <c r="F45" s="12" t="s">
        <v>122</v>
      </c>
      <c r="G45" s="12">
        <v>509</v>
      </c>
      <c r="H45" s="12">
        <v>6</v>
      </c>
      <c r="I45" s="12">
        <v>6686</v>
      </c>
      <c r="J45" s="15">
        <v>13.135559921414499</v>
      </c>
      <c r="K45" s="11">
        <v>5.2852466822795796E-3</v>
      </c>
      <c r="L45" s="11">
        <v>5.2852466822795796E-3</v>
      </c>
      <c r="M45" s="11">
        <v>1.93475117959751E-2</v>
      </c>
    </row>
    <row r="46" spans="1:13" s="12" customFormat="1">
      <c r="A46" s="12" t="s">
        <v>19</v>
      </c>
      <c r="B46" s="12" t="s">
        <v>89</v>
      </c>
      <c r="C46" s="12">
        <v>17</v>
      </c>
      <c r="D46" s="15">
        <v>1.14401076716016</v>
      </c>
      <c r="E46" s="11">
        <v>3.3090686148426898E-5</v>
      </c>
      <c r="F46" s="12" t="s">
        <v>326</v>
      </c>
      <c r="G46" s="12">
        <v>644</v>
      </c>
      <c r="H46" s="12">
        <v>63</v>
      </c>
      <c r="I46" s="12">
        <v>7838</v>
      </c>
      <c r="J46" s="15">
        <v>3.2841861382233999</v>
      </c>
      <c r="K46" s="11">
        <v>3.1941248856994398E-2</v>
      </c>
      <c r="L46" s="11">
        <v>2.31606379136661E-3</v>
      </c>
      <c r="M46" s="11">
        <v>5.2141754858270301E-2</v>
      </c>
    </row>
    <row r="47" spans="1:13" s="12" customFormat="1">
      <c r="A47" s="12" t="s">
        <v>13</v>
      </c>
      <c r="B47" s="12" t="s">
        <v>60</v>
      </c>
      <c r="C47" s="12">
        <v>100</v>
      </c>
      <c r="D47" s="15">
        <v>6.7294751009421203</v>
      </c>
      <c r="E47" s="11">
        <v>3.8816915239089299E-5</v>
      </c>
      <c r="F47" s="16" t="s">
        <v>327</v>
      </c>
      <c r="G47" s="12">
        <v>509</v>
      </c>
      <c r="H47" s="12">
        <v>895</v>
      </c>
      <c r="I47" s="12">
        <v>6686</v>
      </c>
      <c r="J47" s="15">
        <v>1.4676603264150301</v>
      </c>
      <c r="K47" s="11">
        <v>1.4604205225348299E-2</v>
      </c>
      <c r="L47" s="11">
        <v>7.3289594358805204E-3</v>
      </c>
      <c r="M47" s="11">
        <v>5.3703634437740601E-2</v>
      </c>
    </row>
    <row r="48" spans="1:13" s="12" customFormat="1">
      <c r="A48" s="12" t="s">
        <v>18</v>
      </c>
      <c r="B48" s="12" t="s">
        <v>26</v>
      </c>
      <c r="C48" s="12">
        <v>17</v>
      </c>
      <c r="D48" s="15">
        <v>1.14401076716016</v>
      </c>
      <c r="E48" s="11">
        <v>5.6155952907569997E-5</v>
      </c>
      <c r="F48" s="12" t="s">
        <v>329</v>
      </c>
      <c r="G48" s="12">
        <v>126</v>
      </c>
      <c r="H48" s="12">
        <v>68</v>
      </c>
      <c r="I48" s="12">
        <v>1534</v>
      </c>
      <c r="J48" s="15">
        <v>3.0436507936507899</v>
      </c>
      <c r="K48" s="11">
        <v>4.2029574761518404E-3</v>
      </c>
      <c r="L48" s="11">
        <v>4.2029574761518404E-3</v>
      </c>
      <c r="M48" s="11">
        <v>5.8920200372702902E-2</v>
      </c>
    </row>
    <row r="49" spans="1:13" s="12" customFormat="1">
      <c r="A49" s="12" t="s">
        <v>19</v>
      </c>
      <c r="B49" s="12" t="s">
        <v>103</v>
      </c>
      <c r="C49" s="12">
        <v>16</v>
      </c>
      <c r="D49" s="15">
        <v>1.0767160161507401</v>
      </c>
      <c r="E49" s="11">
        <v>5.7339055534168601E-5</v>
      </c>
      <c r="F49" s="12" t="s">
        <v>330</v>
      </c>
      <c r="G49" s="12">
        <v>644</v>
      </c>
      <c r="H49" s="12">
        <v>59</v>
      </c>
      <c r="I49" s="12">
        <v>7838</v>
      </c>
      <c r="J49" s="15">
        <v>3.3005579534687799</v>
      </c>
      <c r="K49" s="11">
        <v>5.4698378468549302E-2</v>
      </c>
      <c r="L49" s="11">
        <v>3.50952879398525E-3</v>
      </c>
      <c r="M49" s="11">
        <v>9.0334301017169702E-2</v>
      </c>
    </row>
    <row r="50" spans="1:13" s="12" customFormat="1">
      <c r="A50" s="12" t="s">
        <v>18</v>
      </c>
      <c r="B50" s="12" t="s">
        <v>126</v>
      </c>
      <c r="C50" s="12">
        <v>11</v>
      </c>
      <c r="D50" s="15">
        <v>0.740242261103633</v>
      </c>
      <c r="E50" s="11">
        <v>1.6608003943957499E-4</v>
      </c>
      <c r="F50" s="16" t="s">
        <v>333</v>
      </c>
      <c r="G50" s="12">
        <v>126</v>
      </c>
      <c r="H50" s="12">
        <v>33</v>
      </c>
      <c r="I50" s="12">
        <v>1534</v>
      </c>
      <c r="J50" s="15">
        <v>4.0582010582010497</v>
      </c>
      <c r="K50" s="11">
        <v>1.2379769703660099E-2</v>
      </c>
      <c r="L50" s="11">
        <v>6.2091616963155698E-3</v>
      </c>
      <c r="M50" s="11">
        <v>0.17416433760585301</v>
      </c>
    </row>
    <row r="51" spans="1:13" s="12" customFormat="1">
      <c r="A51" s="12" t="s">
        <v>19</v>
      </c>
      <c r="B51" s="12" t="s">
        <v>132</v>
      </c>
      <c r="C51" s="12">
        <v>11</v>
      </c>
      <c r="D51" s="15">
        <v>0.740242261103633</v>
      </c>
      <c r="E51" s="11">
        <v>3.5735861697902798E-4</v>
      </c>
      <c r="F51" s="12" t="s">
        <v>338</v>
      </c>
      <c r="G51" s="12">
        <v>644</v>
      </c>
      <c r="H51" s="12">
        <v>35</v>
      </c>
      <c r="I51" s="12">
        <v>7838</v>
      </c>
      <c r="J51" s="15">
        <v>3.82511091393078</v>
      </c>
      <c r="K51" s="11">
        <v>0.29575675044988498</v>
      </c>
      <c r="L51" s="11">
        <v>1.33952989471863E-2</v>
      </c>
      <c r="M51" s="11">
        <v>0.56175262284544603</v>
      </c>
    </row>
    <row r="52" spans="1:13" s="12" customFormat="1">
      <c r="A52" s="12" t="s">
        <v>19</v>
      </c>
      <c r="B52" s="12" t="s">
        <v>93</v>
      </c>
      <c r="C52" s="12">
        <v>96</v>
      </c>
      <c r="D52" s="15">
        <v>6.4602960969044396</v>
      </c>
      <c r="E52" s="11">
        <v>3.6395944798667598E-4</v>
      </c>
      <c r="F52" s="16" t="s">
        <v>339</v>
      </c>
      <c r="G52" s="12">
        <v>644</v>
      </c>
      <c r="H52" s="12">
        <v>831</v>
      </c>
      <c r="I52" s="12">
        <v>7838</v>
      </c>
      <c r="J52" s="15">
        <v>1.4060138574343499</v>
      </c>
      <c r="K52" s="11">
        <v>0.30030391958442998</v>
      </c>
      <c r="L52" s="11">
        <v>1.31391842817842E-2</v>
      </c>
      <c r="M52" s="11">
        <v>0.57210099577080697</v>
      </c>
    </row>
    <row r="53" spans="1:13">
      <c r="A53" s="7"/>
      <c r="B53" s="7"/>
      <c r="C53" s="7"/>
      <c r="D53" s="8"/>
      <c r="E53" s="9"/>
      <c r="F53" s="7"/>
      <c r="G53" s="7"/>
      <c r="H53" s="7"/>
      <c r="I53" s="7"/>
      <c r="J53" s="8"/>
      <c r="K53" s="9"/>
      <c r="L53" s="9"/>
      <c r="M53" s="9"/>
    </row>
    <row r="54" spans="1:13">
      <c r="A54" s="18" t="s">
        <v>380</v>
      </c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</row>
    <row r="55" spans="1:13" s="1" customFormat="1">
      <c r="A55" s="13" t="s">
        <v>366</v>
      </c>
      <c r="B55" s="13" t="s">
        <v>434</v>
      </c>
      <c r="C55" s="13"/>
      <c r="D55" s="14"/>
      <c r="E55" s="10"/>
      <c r="F55" s="13"/>
      <c r="G55" s="13"/>
      <c r="H55" s="13"/>
      <c r="I55" s="13"/>
      <c r="J55" s="14"/>
      <c r="K55" s="10"/>
      <c r="L55" s="10"/>
      <c r="M55" s="10"/>
    </row>
    <row r="56" spans="1:13" s="1" customFormat="1">
      <c r="A56" s="13" t="s">
        <v>0</v>
      </c>
      <c r="B56" s="13" t="s">
        <v>1</v>
      </c>
      <c r="C56" s="13" t="s">
        <v>2</v>
      </c>
      <c r="D56" s="14" t="s">
        <v>3</v>
      </c>
      <c r="E56" s="10" t="s">
        <v>4</v>
      </c>
      <c r="F56" s="13" t="s">
        <v>5</v>
      </c>
      <c r="G56" s="13" t="s">
        <v>6</v>
      </c>
      <c r="H56" s="13" t="s">
        <v>7</v>
      </c>
      <c r="I56" s="13" t="s">
        <v>8</v>
      </c>
      <c r="J56" s="14" t="s">
        <v>9</v>
      </c>
      <c r="K56" s="10" t="s">
        <v>10</v>
      </c>
      <c r="L56" s="10" t="s">
        <v>11</v>
      </c>
      <c r="M56" s="10" t="s">
        <v>12</v>
      </c>
    </row>
    <row r="57" spans="1:13">
      <c r="A57" s="12" t="s">
        <v>13</v>
      </c>
      <c r="B57" s="12" t="s">
        <v>65</v>
      </c>
      <c r="C57" s="12">
        <v>63</v>
      </c>
      <c r="D57" s="15">
        <v>2.734375</v>
      </c>
      <c r="E57" s="11">
        <v>2.2726763025737399E-15</v>
      </c>
      <c r="F57" s="16" t="s">
        <v>345</v>
      </c>
      <c r="G57" s="12">
        <v>850</v>
      </c>
      <c r="H57" s="12">
        <v>173</v>
      </c>
      <c r="I57" s="12">
        <v>6686</v>
      </c>
      <c r="J57" s="15">
        <v>2.86445426725603</v>
      </c>
      <c r="K57" s="11">
        <v>1.0191847366058901E-12</v>
      </c>
      <c r="L57" s="11">
        <v>1.0191847366058901E-12</v>
      </c>
      <c r="M57" s="11">
        <v>3.1641356201816901E-12</v>
      </c>
    </row>
    <row r="58" spans="1:13">
      <c r="A58" s="12" t="s">
        <v>19</v>
      </c>
      <c r="B58" s="12" t="s">
        <v>205</v>
      </c>
      <c r="C58" s="12">
        <v>44</v>
      </c>
      <c r="D58" s="15">
        <v>1.9097222222222201</v>
      </c>
      <c r="E58" s="11">
        <v>1.8224343042343E-12</v>
      </c>
      <c r="F58" s="16" t="s">
        <v>347</v>
      </c>
      <c r="G58" s="12">
        <v>860</v>
      </c>
      <c r="H58" s="12">
        <v>125</v>
      </c>
      <c r="I58" s="12">
        <v>7838</v>
      </c>
      <c r="J58" s="15">
        <v>3.2081116279069701</v>
      </c>
      <c r="K58" s="11">
        <v>1.75135628222022E-9</v>
      </c>
      <c r="L58" s="11">
        <v>8.75678085598963E-10</v>
      </c>
      <c r="M58" s="11">
        <v>2.8647861860520098E-9</v>
      </c>
    </row>
    <row r="59" spans="1:13">
      <c r="A59" s="12" t="s">
        <v>19</v>
      </c>
      <c r="B59" s="12" t="s">
        <v>209</v>
      </c>
      <c r="C59" s="12">
        <v>44</v>
      </c>
      <c r="D59" s="15">
        <v>1.9097222222222201</v>
      </c>
      <c r="E59" s="11">
        <v>2.5566377620745601E-11</v>
      </c>
      <c r="F59" s="16" t="s">
        <v>347</v>
      </c>
      <c r="G59" s="12">
        <v>860</v>
      </c>
      <c r="H59" s="12">
        <v>134</v>
      </c>
      <c r="I59" s="12">
        <v>7838</v>
      </c>
      <c r="J59" s="15">
        <v>2.9926414439430702</v>
      </c>
      <c r="K59" s="11">
        <v>2.4569239753802201E-8</v>
      </c>
      <c r="L59" s="11">
        <v>8.1897466586155993E-9</v>
      </c>
      <c r="M59" s="11">
        <v>4.0189218619701699E-8</v>
      </c>
    </row>
    <row r="60" spans="1:13">
      <c r="A60" s="12" t="s">
        <v>13</v>
      </c>
      <c r="B60" s="12" t="s">
        <v>210</v>
      </c>
      <c r="C60" s="12">
        <v>66</v>
      </c>
      <c r="D60" s="15">
        <v>2.8645833333333299</v>
      </c>
      <c r="E60" s="11">
        <v>3.98363008227428E-11</v>
      </c>
      <c r="F60" s="16" t="s">
        <v>349</v>
      </c>
      <c r="G60" s="12">
        <v>850</v>
      </c>
      <c r="H60" s="12">
        <v>225</v>
      </c>
      <c r="I60" s="12">
        <v>6686</v>
      </c>
      <c r="J60" s="15">
        <v>2.30732549019607</v>
      </c>
      <c r="K60" s="11">
        <v>1.8284836422743899E-8</v>
      </c>
      <c r="L60" s="11">
        <v>6.0949455482628398E-9</v>
      </c>
      <c r="M60" s="11">
        <v>5.6675442117182202E-8</v>
      </c>
    </row>
    <row r="61" spans="1:13">
      <c r="A61" s="12" t="s">
        <v>13</v>
      </c>
      <c r="B61" s="12" t="s">
        <v>212</v>
      </c>
      <c r="C61" s="12">
        <v>43</v>
      </c>
      <c r="D61" s="15">
        <v>1.86631944444444</v>
      </c>
      <c r="E61" s="11">
        <v>5.7618601078991403E-11</v>
      </c>
      <c r="F61" s="16" t="s">
        <v>350</v>
      </c>
      <c r="G61" s="12">
        <v>850</v>
      </c>
      <c r="H61" s="12">
        <v>116</v>
      </c>
      <c r="I61" s="12">
        <v>6686</v>
      </c>
      <c r="J61" s="15">
        <v>2.9158012170385299</v>
      </c>
      <c r="K61" s="11">
        <v>2.6446926315593E-8</v>
      </c>
      <c r="L61" s="11">
        <v>6.6117316066538404E-9</v>
      </c>
      <c r="M61" s="11">
        <v>8.1974549370755701E-8</v>
      </c>
    </row>
    <row r="63" spans="1:13" s="1" customFormat="1">
      <c r="A63" s="13" t="s">
        <v>367</v>
      </c>
      <c r="B63" s="13" t="s">
        <v>435</v>
      </c>
      <c r="C63" s="13"/>
      <c r="D63" s="14"/>
      <c r="E63" s="10"/>
      <c r="F63" s="13"/>
      <c r="G63" s="13"/>
      <c r="H63" s="13"/>
      <c r="I63" s="13"/>
      <c r="J63" s="14"/>
      <c r="K63" s="10"/>
      <c r="L63" s="10"/>
      <c r="M63" s="10"/>
    </row>
    <row r="64" spans="1:13" s="1" customFormat="1">
      <c r="A64" s="13" t="s">
        <v>0</v>
      </c>
      <c r="B64" s="13" t="s">
        <v>1</v>
      </c>
      <c r="C64" s="13" t="s">
        <v>2</v>
      </c>
      <c r="D64" s="14" t="s">
        <v>3</v>
      </c>
      <c r="E64" s="10" t="s">
        <v>4</v>
      </c>
      <c r="F64" s="13" t="s">
        <v>5</v>
      </c>
      <c r="G64" s="13" t="s">
        <v>6</v>
      </c>
      <c r="H64" s="13" t="s">
        <v>7</v>
      </c>
      <c r="I64" s="13" t="s">
        <v>8</v>
      </c>
      <c r="J64" s="14" t="s">
        <v>9</v>
      </c>
      <c r="K64" s="10" t="s">
        <v>10</v>
      </c>
      <c r="L64" s="10" t="s">
        <v>11</v>
      </c>
      <c r="M64" s="10" t="s">
        <v>12</v>
      </c>
    </row>
    <row r="65" spans="1:13">
      <c r="A65" s="12" t="s">
        <v>19</v>
      </c>
      <c r="B65" s="12" t="s">
        <v>199</v>
      </c>
      <c r="C65" s="12">
        <v>144</v>
      </c>
      <c r="D65" s="15">
        <v>6.25</v>
      </c>
      <c r="E65" s="11">
        <v>5.7495514237913297E-17</v>
      </c>
      <c r="F65" s="16" t="s">
        <v>344</v>
      </c>
      <c r="G65" s="12">
        <v>860</v>
      </c>
      <c r="H65" s="12">
        <v>665</v>
      </c>
      <c r="I65" s="12">
        <v>7838</v>
      </c>
      <c r="J65" s="15">
        <v>1.97354782304598</v>
      </c>
      <c r="K65" s="11">
        <v>1.06692432666477E-13</v>
      </c>
      <c r="L65" s="11">
        <v>1.06692432666477E-13</v>
      </c>
      <c r="M65" s="11">
        <v>1.77635683940025E-13</v>
      </c>
    </row>
    <row r="66" spans="1:13">
      <c r="A66" s="12" t="s">
        <v>19</v>
      </c>
      <c r="B66" s="12" t="s">
        <v>201</v>
      </c>
      <c r="C66" s="12">
        <v>144</v>
      </c>
      <c r="D66" s="15">
        <v>6.25</v>
      </c>
      <c r="E66" s="11">
        <v>5.7495514237913297E-17</v>
      </c>
      <c r="F66" s="16" t="s">
        <v>344</v>
      </c>
      <c r="G66" s="12">
        <v>860</v>
      </c>
      <c r="H66" s="12">
        <v>665</v>
      </c>
      <c r="I66" s="12">
        <v>7838</v>
      </c>
      <c r="J66" s="15">
        <v>1.97354782304598</v>
      </c>
      <c r="K66" s="11">
        <v>1.06692432666477E-13</v>
      </c>
      <c r="L66" s="11">
        <v>1.06692432666477E-13</v>
      </c>
      <c r="M66" s="11">
        <v>1.77635683940025E-13</v>
      </c>
    </row>
    <row r="67" spans="1:13">
      <c r="A67" s="12" t="s">
        <v>19</v>
      </c>
      <c r="B67" s="12" t="s">
        <v>207</v>
      </c>
      <c r="C67" s="12">
        <v>95</v>
      </c>
      <c r="D67" s="15">
        <v>4.1232638888888804</v>
      </c>
      <c r="E67" s="11">
        <v>3.3859692475928999E-11</v>
      </c>
      <c r="F67" s="16" t="s">
        <v>348</v>
      </c>
      <c r="G67" s="12">
        <v>860</v>
      </c>
      <c r="H67" s="12">
        <v>437</v>
      </c>
      <c r="I67" s="12">
        <v>7838</v>
      </c>
      <c r="J67" s="15">
        <v>1.9812942366026201</v>
      </c>
      <c r="K67" s="11">
        <v>3.2539164251943403E-8</v>
      </c>
      <c r="L67" s="11">
        <v>8.1347911740081697E-9</v>
      </c>
      <c r="M67" s="11">
        <v>5.3226056895283498E-8</v>
      </c>
    </row>
    <row r="68" spans="1:13">
      <c r="A68" s="12" t="s">
        <v>19</v>
      </c>
      <c r="B68" s="12" t="s">
        <v>215</v>
      </c>
      <c r="C68" s="12">
        <v>98</v>
      </c>
      <c r="D68" s="15">
        <v>4.2534722222222197</v>
      </c>
      <c r="E68" s="11">
        <v>2.6199153887704999E-8</v>
      </c>
      <c r="F68" s="16" t="s">
        <v>351</v>
      </c>
      <c r="G68" s="12">
        <v>860</v>
      </c>
      <c r="H68" s="12">
        <v>514</v>
      </c>
      <c r="I68" s="12">
        <v>7838</v>
      </c>
      <c r="J68" s="15">
        <v>1.7376798479775499</v>
      </c>
      <c r="K68" s="11">
        <v>2.51770702284215E-5</v>
      </c>
      <c r="L68" s="11">
        <v>5.0354647572747803E-6</v>
      </c>
      <c r="M68" s="11">
        <v>4.1183991106308299E-5</v>
      </c>
    </row>
    <row r="69" spans="1:13">
      <c r="A69" s="12" t="s">
        <v>13</v>
      </c>
      <c r="B69" s="12" t="s">
        <v>217</v>
      </c>
      <c r="C69" s="12">
        <v>93</v>
      </c>
      <c r="D69" s="15">
        <v>4.0364583333333304</v>
      </c>
      <c r="E69" s="11">
        <v>3.1428305759011603E-8</v>
      </c>
      <c r="F69" s="16" t="s">
        <v>352</v>
      </c>
      <c r="G69" s="12">
        <v>850</v>
      </c>
      <c r="H69" s="12">
        <v>418</v>
      </c>
      <c r="I69" s="12">
        <v>6686</v>
      </c>
      <c r="J69" s="15">
        <v>1.7500647340275799</v>
      </c>
      <c r="K69" s="11">
        <v>1.44254885109385E-5</v>
      </c>
      <c r="L69" s="11">
        <v>2.8851143498709298E-6</v>
      </c>
      <c r="M69" s="11">
        <v>4.4713369862225899E-5</v>
      </c>
    </row>
    <row r="70" spans="1:13">
      <c r="A70" s="12" t="s">
        <v>13</v>
      </c>
      <c r="B70" s="12" t="s">
        <v>219</v>
      </c>
      <c r="C70" s="12">
        <v>96</v>
      </c>
      <c r="D70" s="15">
        <v>4.1666666666666599</v>
      </c>
      <c r="E70" s="11">
        <v>1.24749770063693E-7</v>
      </c>
      <c r="F70" s="16" t="s">
        <v>354</v>
      </c>
      <c r="G70" s="12">
        <v>850</v>
      </c>
      <c r="H70" s="12">
        <v>448</v>
      </c>
      <c r="I70" s="12">
        <v>6686</v>
      </c>
      <c r="J70" s="15">
        <v>1.6855462184873899</v>
      </c>
      <c r="K70" s="11">
        <v>5.7258508702529E-5</v>
      </c>
      <c r="L70" s="11">
        <v>8.1799876913146702E-6</v>
      </c>
      <c r="M70" s="11">
        <v>1.77482655705496E-4</v>
      </c>
    </row>
    <row r="71" spans="1:13">
      <c r="A71" s="12" t="s">
        <v>13</v>
      </c>
      <c r="B71" s="12" t="s">
        <v>225</v>
      </c>
      <c r="C71" s="12">
        <v>73</v>
      </c>
      <c r="D71" s="15">
        <v>3.1684027777777701</v>
      </c>
      <c r="E71" s="11">
        <v>1.60080776367367E-5</v>
      </c>
      <c r="F71" s="16" t="s">
        <v>358</v>
      </c>
      <c r="G71" s="12">
        <v>850</v>
      </c>
      <c r="H71" s="12">
        <v>351</v>
      </c>
      <c r="I71" s="12">
        <v>6686</v>
      </c>
      <c r="J71" s="15">
        <v>1.63592425004189</v>
      </c>
      <c r="K71" s="11">
        <v>7.3208376072971797E-3</v>
      </c>
      <c r="L71" s="11">
        <v>9.1804914069548705E-4</v>
      </c>
      <c r="M71" s="11">
        <v>2.2772448394647801E-2</v>
      </c>
    </row>
    <row r="73" spans="1:13" s="1" customFormat="1">
      <c r="A73" s="13" t="s">
        <v>368</v>
      </c>
      <c r="B73" s="13" t="s">
        <v>436</v>
      </c>
      <c r="C73" s="13"/>
      <c r="D73" s="14"/>
      <c r="E73" s="10"/>
      <c r="F73" s="13"/>
      <c r="G73" s="13"/>
      <c r="H73" s="13"/>
      <c r="I73" s="13"/>
      <c r="J73" s="14"/>
      <c r="K73" s="10"/>
      <c r="L73" s="10"/>
      <c r="M73" s="10"/>
    </row>
    <row r="74" spans="1:13" s="1" customFormat="1">
      <c r="A74" s="13" t="s">
        <v>0</v>
      </c>
      <c r="B74" s="13" t="s">
        <v>1</v>
      </c>
      <c r="C74" s="13" t="s">
        <v>2</v>
      </c>
      <c r="D74" s="14" t="s">
        <v>3</v>
      </c>
      <c r="E74" s="10" t="s">
        <v>4</v>
      </c>
      <c r="F74" s="13" t="s">
        <v>5</v>
      </c>
      <c r="G74" s="13" t="s">
        <v>6</v>
      </c>
      <c r="H74" s="13" t="s">
        <v>7</v>
      </c>
      <c r="I74" s="13" t="s">
        <v>8</v>
      </c>
      <c r="J74" s="14" t="s">
        <v>9</v>
      </c>
      <c r="K74" s="10" t="s">
        <v>10</v>
      </c>
      <c r="L74" s="10" t="s">
        <v>11</v>
      </c>
      <c r="M74" s="10" t="s">
        <v>12</v>
      </c>
    </row>
    <row r="75" spans="1:13">
      <c r="A75" s="12" t="s">
        <v>19</v>
      </c>
      <c r="B75" s="12" t="s">
        <v>221</v>
      </c>
      <c r="C75" s="12">
        <v>51</v>
      </c>
      <c r="D75" s="15">
        <v>2.2135416666666599</v>
      </c>
      <c r="E75" s="11">
        <v>1.1594299137067601E-5</v>
      </c>
      <c r="F75" s="16" t="s">
        <v>357</v>
      </c>
      <c r="G75" s="12">
        <v>860</v>
      </c>
      <c r="H75" s="12">
        <v>248</v>
      </c>
      <c r="I75" s="12">
        <v>7838</v>
      </c>
      <c r="J75" s="15">
        <v>1.87424043510877</v>
      </c>
      <c r="K75" s="11">
        <v>1.1080341815154601E-2</v>
      </c>
      <c r="L75" s="11">
        <v>1.59047471864715E-3</v>
      </c>
      <c r="M75" s="11">
        <v>1.8224209212081E-2</v>
      </c>
    </row>
    <row r="76" spans="1:13">
      <c r="A76" s="12" t="s">
        <v>19</v>
      </c>
      <c r="B76" s="12" t="s">
        <v>223</v>
      </c>
      <c r="C76" s="12">
        <v>51</v>
      </c>
      <c r="D76" s="15">
        <v>2.2135416666666599</v>
      </c>
      <c r="E76" s="11">
        <v>1.1594299137067601E-5</v>
      </c>
      <c r="F76" s="16" t="s">
        <v>357</v>
      </c>
      <c r="G76" s="12">
        <v>860</v>
      </c>
      <c r="H76" s="12">
        <v>248</v>
      </c>
      <c r="I76" s="12">
        <v>7838</v>
      </c>
      <c r="J76" s="15">
        <v>1.87424043510877</v>
      </c>
      <c r="K76" s="11">
        <v>1.1080341815154601E-2</v>
      </c>
      <c r="L76" s="11">
        <v>1.59047471864715E-3</v>
      </c>
      <c r="M76" s="11">
        <v>1.8224209212081E-2</v>
      </c>
    </row>
    <row r="77" spans="1:13">
      <c r="A77" s="12" t="s">
        <v>19</v>
      </c>
      <c r="B77" s="12" t="s">
        <v>224</v>
      </c>
      <c r="C77" s="12">
        <v>51</v>
      </c>
      <c r="D77" s="15">
        <v>2.2135416666666599</v>
      </c>
      <c r="E77" s="11">
        <v>1.30156632023462E-5</v>
      </c>
      <c r="F77" s="16" t="s">
        <v>357</v>
      </c>
      <c r="G77" s="12">
        <v>860</v>
      </c>
      <c r="H77" s="12">
        <v>249</v>
      </c>
      <c r="I77" s="12">
        <v>7838</v>
      </c>
      <c r="J77" s="15">
        <v>1.8667133650882599</v>
      </c>
      <c r="K77" s="11">
        <v>1.24302321729742E-2</v>
      </c>
      <c r="L77" s="11">
        <v>1.5622950618188101E-3</v>
      </c>
      <c r="M77" s="11">
        <v>2.0458130772449401E-2</v>
      </c>
    </row>
    <row r="79" spans="1:13" s="1" customFormat="1">
      <c r="A79" s="13" t="s">
        <v>369</v>
      </c>
      <c r="B79" s="13" t="s">
        <v>437</v>
      </c>
      <c r="C79" s="13"/>
      <c r="D79" s="14"/>
      <c r="E79" s="10"/>
      <c r="F79" s="13"/>
      <c r="G79" s="13"/>
      <c r="H79" s="13"/>
      <c r="I79" s="13"/>
      <c r="J79" s="14"/>
      <c r="K79" s="10"/>
      <c r="L79" s="10"/>
      <c r="M79" s="10"/>
    </row>
    <row r="80" spans="1:13" s="1" customFormat="1">
      <c r="A80" s="13" t="s">
        <v>0</v>
      </c>
      <c r="B80" s="13" t="s">
        <v>1</v>
      </c>
      <c r="C80" s="13" t="s">
        <v>2</v>
      </c>
      <c r="D80" s="14" t="s">
        <v>3</v>
      </c>
      <c r="E80" s="10" t="s">
        <v>4</v>
      </c>
      <c r="F80" s="13" t="s">
        <v>5</v>
      </c>
      <c r="G80" s="13" t="s">
        <v>6</v>
      </c>
      <c r="H80" s="13" t="s">
        <v>7</v>
      </c>
      <c r="I80" s="13" t="s">
        <v>8</v>
      </c>
      <c r="J80" s="14" t="s">
        <v>9</v>
      </c>
      <c r="K80" s="10" t="s">
        <v>10</v>
      </c>
      <c r="L80" s="10" t="s">
        <v>11</v>
      </c>
      <c r="M80" s="10" t="s">
        <v>12</v>
      </c>
    </row>
    <row r="81" spans="1:13">
      <c r="A81" s="12" t="s">
        <v>19</v>
      </c>
      <c r="B81" s="12" t="s">
        <v>234</v>
      </c>
      <c r="C81" s="12">
        <v>60</v>
      </c>
      <c r="D81" s="15">
        <v>2.6041666666666599</v>
      </c>
      <c r="E81" s="11">
        <v>4.0540186010720798E-5</v>
      </c>
      <c r="F81" s="16" t="s">
        <v>359</v>
      </c>
      <c r="G81" s="12">
        <v>860</v>
      </c>
      <c r="H81" s="12">
        <v>322</v>
      </c>
      <c r="I81" s="12">
        <v>7838</v>
      </c>
      <c r="J81" s="15">
        <v>1.69825220280225</v>
      </c>
      <c r="K81" s="11">
        <v>3.8210732035432203E-2</v>
      </c>
      <c r="L81" s="11">
        <v>4.3195226301329104E-3</v>
      </c>
      <c r="M81" s="11">
        <v>6.3708504767978597E-2</v>
      </c>
    </row>
    <row r="82" spans="1:13">
      <c r="A82" s="12" t="s">
        <v>19</v>
      </c>
      <c r="B82" s="12" t="s">
        <v>235</v>
      </c>
      <c r="C82" s="12">
        <v>61</v>
      </c>
      <c r="D82" s="15">
        <v>2.6475694444444402</v>
      </c>
      <c r="E82" s="11">
        <v>4.4168349977480801E-5</v>
      </c>
      <c r="F82" s="16" t="s">
        <v>360</v>
      </c>
      <c r="G82" s="12">
        <v>860</v>
      </c>
      <c r="H82" s="12">
        <v>330</v>
      </c>
      <c r="I82" s="12">
        <v>7838</v>
      </c>
      <c r="J82" s="15">
        <v>1.6847004933051399</v>
      </c>
      <c r="K82" s="11">
        <v>4.15584717386163E-2</v>
      </c>
      <c r="L82" s="11">
        <v>4.2356762853749102E-3</v>
      </c>
      <c r="M82" s="11">
        <v>6.9408275600801803E-2</v>
      </c>
    </row>
    <row r="83" spans="1:13">
      <c r="A83" s="12" t="s">
        <v>19</v>
      </c>
      <c r="B83" s="12" t="s">
        <v>232</v>
      </c>
      <c r="C83" s="12">
        <v>72</v>
      </c>
      <c r="D83" s="15">
        <v>3.125</v>
      </c>
      <c r="E83" s="11">
        <v>7.0489688979662095E-5</v>
      </c>
      <c r="F83" s="16" t="s">
        <v>361</v>
      </c>
      <c r="G83" s="12">
        <v>860</v>
      </c>
      <c r="H83" s="12">
        <v>415</v>
      </c>
      <c r="I83" s="12">
        <v>7838</v>
      </c>
      <c r="J83" s="15">
        <v>1.58121602689829</v>
      </c>
      <c r="K83" s="11">
        <v>6.5499370746537805E-2</v>
      </c>
      <c r="L83" s="11">
        <v>6.1395282106503296E-3</v>
      </c>
      <c r="M83" s="11">
        <v>0.11074944308399</v>
      </c>
    </row>
    <row r="85" spans="1:13">
      <c r="A85" s="13" t="s">
        <v>371</v>
      </c>
    </row>
    <row r="86" spans="1:13" s="1" customFormat="1">
      <c r="A86" s="13" t="s">
        <v>0</v>
      </c>
      <c r="B86" s="13" t="s">
        <v>1</v>
      </c>
      <c r="C86" s="13" t="s">
        <v>2</v>
      </c>
      <c r="D86" s="14" t="s">
        <v>3</v>
      </c>
      <c r="E86" s="10" t="s">
        <v>4</v>
      </c>
      <c r="F86" s="13" t="s">
        <v>5</v>
      </c>
      <c r="G86" s="13" t="s">
        <v>6</v>
      </c>
      <c r="H86" s="13" t="s">
        <v>7</v>
      </c>
      <c r="I86" s="13" t="s">
        <v>8</v>
      </c>
      <c r="J86" s="14" t="s">
        <v>9</v>
      </c>
      <c r="K86" s="10" t="s">
        <v>10</v>
      </c>
      <c r="L86" s="10" t="s">
        <v>11</v>
      </c>
      <c r="M86" s="10" t="s">
        <v>12</v>
      </c>
    </row>
    <row r="87" spans="1:13">
      <c r="A87" s="12" t="s">
        <v>13</v>
      </c>
      <c r="B87" s="12" t="s">
        <v>16</v>
      </c>
      <c r="C87" s="12">
        <v>115</v>
      </c>
      <c r="D87" s="15">
        <v>4.9913194444444402</v>
      </c>
      <c r="E87" s="11">
        <v>5.4140776711790695E-13</v>
      </c>
      <c r="F87" s="16" t="s">
        <v>346</v>
      </c>
      <c r="G87" s="12">
        <v>850</v>
      </c>
      <c r="H87" s="12">
        <v>468</v>
      </c>
      <c r="I87" s="12">
        <v>6686</v>
      </c>
      <c r="J87" s="15">
        <v>1.93285570638511</v>
      </c>
      <c r="K87" s="11">
        <v>2.4852819802134702E-10</v>
      </c>
      <c r="L87" s="11">
        <v>1.24264043499522E-10</v>
      </c>
      <c r="M87" s="11">
        <v>7.7033934786641101E-10</v>
      </c>
    </row>
    <row r="88" spans="1:13">
      <c r="A88" s="12" t="s">
        <v>13</v>
      </c>
      <c r="B88" s="12" t="s">
        <v>14</v>
      </c>
      <c r="C88" s="12">
        <v>46</v>
      </c>
      <c r="D88" s="15">
        <v>1.9965277777777699</v>
      </c>
      <c r="E88" s="11">
        <v>3.7471365677941797E-8</v>
      </c>
      <c r="F88" s="16" t="s">
        <v>353</v>
      </c>
      <c r="G88" s="12">
        <v>850</v>
      </c>
      <c r="H88" s="12">
        <v>155</v>
      </c>
      <c r="I88" s="12">
        <v>6686</v>
      </c>
      <c r="J88" s="15">
        <v>2.3343908918406</v>
      </c>
      <c r="K88" s="11">
        <v>1.7199209259910401E-5</v>
      </c>
      <c r="L88" s="11">
        <v>2.86655541936742E-6</v>
      </c>
      <c r="M88" s="11">
        <v>5.3310890502089497E-5</v>
      </c>
    </row>
    <row r="89" spans="1:13">
      <c r="A89" s="12" t="s">
        <v>19</v>
      </c>
      <c r="B89" s="12" t="s">
        <v>61</v>
      </c>
      <c r="C89" s="12">
        <v>21</v>
      </c>
      <c r="D89" s="15">
        <v>0.91145833333333304</v>
      </c>
      <c r="E89" s="11">
        <v>2.0680871386138499E-7</v>
      </c>
      <c r="F89" s="16" t="s">
        <v>355</v>
      </c>
      <c r="G89" s="12">
        <v>860</v>
      </c>
      <c r="H89" s="12">
        <v>52</v>
      </c>
      <c r="I89" s="12">
        <v>7838</v>
      </c>
      <c r="J89" s="15">
        <v>3.6806350626117998</v>
      </c>
      <c r="K89" s="11">
        <v>1.9872344641225199E-4</v>
      </c>
      <c r="L89" s="11">
        <v>3.3123317166205898E-5</v>
      </c>
      <c r="M89" s="11">
        <v>3.2509435068384102E-4</v>
      </c>
    </row>
    <row r="90" spans="1:13">
      <c r="A90" s="12" t="s">
        <v>18</v>
      </c>
      <c r="B90" s="12" t="s">
        <v>228</v>
      </c>
      <c r="C90" s="12">
        <v>12</v>
      </c>
      <c r="D90" s="15">
        <v>0.52083333333333304</v>
      </c>
      <c r="E90" s="11">
        <v>2.1861689162480699E-6</v>
      </c>
      <c r="F90" s="12" t="s">
        <v>433</v>
      </c>
      <c r="G90" s="12">
        <v>84</v>
      </c>
      <c r="H90" s="12">
        <v>38</v>
      </c>
      <c r="I90" s="12">
        <v>1534</v>
      </c>
      <c r="J90" s="15">
        <v>5.7669172932330799</v>
      </c>
      <c r="K90" s="11">
        <v>1.33347558083807E-4</v>
      </c>
      <c r="L90" s="11">
        <v>1.33347558083807E-4</v>
      </c>
      <c r="M90" s="11">
        <v>2.1985822604597598E-3</v>
      </c>
    </row>
    <row r="91" spans="1:13">
      <c r="A91" s="12" t="s">
        <v>13</v>
      </c>
      <c r="B91" s="12" t="s">
        <v>231</v>
      </c>
      <c r="C91" s="12">
        <v>14</v>
      </c>
      <c r="D91" s="15">
        <v>0.60763888888888895</v>
      </c>
      <c r="E91" s="11">
        <v>3.04402755431743E-5</v>
      </c>
      <c r="F91" s="12" t="s">
        <v>356</v>
      </c>
      <c r="G91" s="12">
        <v>850</v>
      </c>
      <c r="H91" s="12">
        <v>30</v>
      </c>
      <c r="I91" s="12">
        <v>6686</v>
      </c>
      <c r="J91" s="15">
        <v>3.6707450980392098</v>
      </c>
      <c r="K91" s="11">
        <v>1.3875139604573501E-2</v>
      </c>
      <c r="L91" s="11">
        <v>1.5512732116570399E-3</v>
      </c>
      <c r="M91" s="11">
        <v>4.3298980714412398E-2</v>
      </c>
    </row>
    <row r="92" spans="1:13">
      <c r="A92" s="12" t="s">
        <v>19</v>
      </c>
      <c r="B92" s="12" t="s">
        <v>229</v>
      </c>
      <c r="C92" s="12">
        <v>19</v>
      </c>
      <c r="D92" s="15">
        <v>0.82465277777777701</v>
      </c>
      <c r="E92" s="11">
        <v>3.3068763649730899E-4</v>
      </c>
      <c r="F92" s="16" t="s">
        <v>362</v>
      </c>
      <c r="G92" s="12">
        <v>860</v>
      </c>
      <c r="H92" s="12">
        <v>69</v>
      </c>
      <c r="I92" s="12">
        <v>7838</v>
      </c>
      <c r="J92" s="15">
        <v>2.5096393663633298</v>
      </c>
      <c r="K92" s="11">
        <v>0.27228324187956099</v>
      </c>
      <c r="L92" s="11">
        <v>2.61392453363509E-2</v>
      </c>
      <c r="M92" s="11">
        <v>0.51856420745310905</v>
      </c>
    </row>
    <row r="93" spans="1:13">
      <c r="A93" s="12" t="s">
        <v>18</v>
      </c>
      <c r="B93" s="12" t="s">
        <v>282</v>
      </c>
      <c r="C93" s="12">
        <v>8</v>
      </c>
      <c r="D93" s="15">
        <v>0.34722222222222199</v>
      </c>
      <c r="E93" s="11">
        <v>7.7771156147988098E-4</v>
      </c>
      <c r="F93" s="12" t="s">
        <v>363</v>
      </c>
      <c r="G93" s="12">
        <v>84</v>
      </c>
      <c r="H93" s="12">
        <v>30</v>
      </c>
      <c r="I93" s="12">
        <v>1534</v>
      </c>
      <c r="J93" s="15">
        <v>4.8698412698412596</v>
      </c>
      <c r="K93" s="11">
        <v>4.6350296715295197E-2</v>
      </c>
      <c r="L93" s="11">
        <v>2.3450101999542099E-2</v>
      </c>
      <c r="M93" s="11">
        <v>0.77938645478909896</v>
      </c>
    </row>
    <row r="94" spans="1:13">
      <c r="A94" s="12" t="s">
        <v>18</v>
      </c>
      <c r="B94" s="12" t="s">
        <v>236</v>
      </c>
      <c r="C94" s="12">
        <v>11</v>
      </c>
      <c r="D94" s="15">
        <v>0.47743055555555503</v>
      </c>
      <c r="E94" s="11">
        <v>8.8539282626859904E-4</v>
      </c>
      <c r="F94" s="12" t="s">
        <v>364</v>
      </c>
      <c r="G94" s="12">
        <v>84</v>
      </c>
      <c r="H94" s="12">
        <v>59</v>
      </c>
      <c r="I94" s="12">
        <v>1534</v>
      </c>
      <c r="J94" s="15">
        <v>3.4047619047619002</v>
      </c>
      <c r="K94" s="11">
        <v>5.2599050331564902E-2</v>
      </c>
      <c r="L94" s="11">
        <v>1.7849734064207999E-2</v>
      </c>
      <c r="M94" s="11">
        <v>0.88686736062482097</v>
      </c>
    </row>
  </sheetData>
  <sortState ref="A117:M124">
    <sortCondition ref="E117:E124"/>
  </sortState>
  <mergeCells count="2">
    <mergeCell ref="A1:M1"/>
    <mergeCell ref="A54:M5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2 allantoin vs. n2 control</vt:lpstr>
      <vt:lpstr>n2 rapamycin vs. n2 control</vt:lpstr>
      <vt:lpstr>n2 allantoin vs. n2 rapamycin</vt:lpstr>
      <vt:lpstr>eat2 control vs. n2 control</vt:lpstr>
      <vt:lpstr>n2 allantoin vs. eat2 control</vt:lpstr>
      <vt:lpstr>n2 rapamycin vs. eat2 control</vt:lpstr>
      <vt:lpstr>eat2 rapamycin vs. eat2 control</vt:lpstr>
      <vt:lpstr>eat2 rapamycin vs. n2 rapamyci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</dc:creator>
  <cp:lastModifiedBy>Robi</cp:lastModifiedBy>
  <dcterms:created xsi:type="dcterms:W3CDTF">2014-02-27T17:03:33Z</dcterms:created>
  <dcterms:modified xsi:type="dcterms:W3CDTF">2014-12-23T15:03:53Z</dcterms:modified>
</cp:coreProperties>
</file>